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asb9/Documents/UAB_2021/ARTICLES_2021/DEF_Pb_GWAs/Aft_Rev/AF_R2/"/>
    </mc:Choice>
  </mc:AlternateContent>
  <xr:revisionPtr revIDLastSave="0" documentId="13_ncr:1_{400214D1-1D99-9945-A5D8-BFFD24076D29}" xr6:coauthVersionLast="36" xr6:coauthVersionMax="46" xr10:uidLastSave="{00000000-0000-0000-0000-000000000000}"/>
  <bookViews>
    <workbookView xWindow="4180" yWindow="940" windowWidth="24160" windowHeight="13860" xr2:uid="{20FD9CCB-422D-5B41-B895-520AB27B1C88}"/>
  </bookViews>
  <sheets>
    <sheet name="Title" sheetId="7" r:id="rId1"/>
    <sheet name="Growth&amp;fitness_pot_experiment" sheetId="5" r:id="rId2"/>
    <sheet name="Pot experiment_Leaf_Pb" sheetId="3" r:id="rId3"/>
    <sheet name="Pot experiment_Other_elements" sheetId="1" r:id="rId4"/>
    <sheet name="Root_lenght&amp;biomass_hydro" sheetId="6" r:id="rId5"/>
    <sheet name="Hydroponic_Pb" sheetId="4" r:id="rId6"/>
    <sheet name="Hydroponic_other elements" sheetId="2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3" uniqueCount="114">
  <si>
    <t>Accession</t>
  </si>
  <si>
    <t>Classification</t>
  </si>
  <si>
    <t>Soil</t>
  </si>
  <si>
    <t>Y</t>
  </si>
  <si>
    <t xml:space="preserve">mean </t>
  </si>
  <si>
    <t>Razón F</t>
  </si>
  <si>
    <t>Prob &gt; F</t>
  </si>
  <si>
    <t>Appl-16</t>
  </si>
  <si>
    <t>S - HLL</t>
  </si>
  <si>
    <t>Cd µg/gPS</t>
  </si>
  <si>
    <t>Mine Soil</t>
  </si>
  <si>
    <t>Zn µg/gPS</t>
  </si>
  <si>
    <t>Cu µg/gPS</t>
  </si>
  <si>
    <t>Mg µg/gPS</t>
  </si>
  <si>
    <t>Ca µg/gPS</t>
  </si>
  <si>
    <t>K µg/gPS</t>
  </si>
  <si>
    <t>Na µg/gPS</t>
  </si>
  <si>
    <t>Fe µg/gPS</t>
  </si>
  <si>
    <t>P µg/gPS</t>
  </si>
  <si>
    <t>S µg/gPS</t>
  </si>
  <si>
    <t>Mn µg/gPS</t>
  </si>
  <si>
    <t>Bsch-0</t>
  </si>
  <si>
    <t>JEA</t>
  </si>
  <si>
    <t>T - HLL</t>
  </si>
  <si>
    <t>Kro-0</t>
  </si>
  <si>
    <t>T - LLL</t>
  </si>
  <si>
    <t>Rak-2</t>
  </si>
  <si>
    <t>Si-0</t>
  </si>
  <si>
    <t>Tiv-1</t>
  </si>
  <si>
    <t>Wag-4</t>
  </si>
  <si>
    <t>Col-0</t>
  </si>
  <si>
    <t>ext18</t>
  </si>
  <si>
    <t>tlc</t>
  </si>
  <si>
    <t>Treatment</t>
  </si>
  <si>
    <t>Leaves</t>
  </si>
  <si>
    <t>Control</t>
  </si>
  <si>
    <t>Pb treatment</t>
  </si>
  <si>
    <t>Root</t>
  </si>
  <si>
    <t>Std Error</t>
  </si>
  <si>
    <t>&lt;,0001</t>
  </si>
  <si>
    <t xml:space="preserve">Control Soil </t>
  </si>
  <si>
    <t>Level</t>
  </si>
  <si>
    <t>Number</t>
  </si>
  <si>
    <t>Mean</t>
  </si>
  <si>
    <t>Lower 95%</t>
  </si>
  <si>
    <t>Upper 95%</t>
  </si>
  <si>
    <t>Source</t>
  </si>
  <si>
    <t>DF</t>
  </si>
  <si>
    <t>Sum of Squares</t>
  </si>
  <si>
    <t>Mean Square</t>
  </si>
  <si>
    <t>F Ratio</t>
  </si>
  <si>
    <t>Error</t>
  </si>
  <si>
    <t>C. Total</t>
  </si>
  <si>
    <t>Letter A</t>
  </si>
  <si>
    <t>Letter B</t>
  </si>
  <si>
    <t>Letter C</t>
  </si>
  <si>
    <t>Letter D</t>
  </si>
  <si>
    <t>Letter E</t>
  </si>
  <si>
    <t>A</t>
  </si>
  <si>
    <t>B</t>
  </si>
  <si>
    <t>C</t>
  </si>
  <si>
    <t>D</t>
  </si>
  <si>
    <t>E</t>
  </si>
  <si>
    <t>Organ</t>
  </si>
  <si>
    <t>Mean Pb content</t>
  </si>
  <si>
    <t>Leaf</t>
  </si>
  <si>
    <t>F</t>
  </si>
  <si>
    <t>SE</t>
  </si>
  <si>
    <t>SD</t>
  </si>
  <si>
    <t>Mean (RD)</t>
  </si>
  <si>
    <t>Mine</t>
  </si>
  <si>
    <t>Rosette diameter (mm)</t>
  </si>
  <si>
    <t>Mean (Siliques)</t>
  </si>
  <si>
    <t>Fitness (silique number)</t>
  </si>
  <si>
    <t>Mean (Root lenght, mm)</t>
  </si>
  <si>
    <t>Std Err Mean</t>
  </si>
  <si>
    <t>Term</t>
  </si>
  <si>
    <t>Estimate</t>
  </si>
  <si>
    <t>t Ratio</t>
  </si>
  <si>
    <t>Prob&gt;|t|</t>
  </si>
  <si>
    <t>Root length</t>
  </si>
  <si>
    <t>PB treatm</t>
  </si>
  <si>
    <t>Nparm</t>
  </si>
  <si>
    <t>Fresh weight</t>
  </si>
  <si>
    <t>Root lenght (mm)</t>
  </si>
  <si>
    <t>Biomass (FW, g)</t>
  </si>
  <si>
    <t>ANOVA</t>
  </si>
  <si>
    <t>One-way ANOVA</t>
  </si>
  <si>
    <t xml:space="preserve">(S) </t>
  </si>
  <si>
    <t>(S)</t>
  </si>
  <si>
    <t>Mean (Leaf Pb)</t>
  </si>
  <si>
    <t>Leaf Pb Mean (Mine soil)</t>
  </si>
  <si>
    <t>Tukey’s HSD</t>
  </si>
  <si>
    <t>Control Soil</t>
  </si>
  <si>
    <t>Model - all acessions</t>
  </si>
  <si>
    <t>Model - accessions classification</t>
  </si>
  <si>
    <t>Pb tissue content</t>
  </si>
  <si>
    <t>S - HLPb</t>
  </si>
  <si>
    <t xml:space="preserve">tlc </t>
  </si>
  <si>
    <t>Mean (Relative RL)</t>
  </si>
  <si>
    <t>Mean (FW, g)</t>
  </si>
  <si>
    <t>Mean (Relative FW)</t>
  </si>
  <si>
    <t>Mean (Relative RD)</t>
  </si>
  <si>
    <t>Mean (RD Fitness)</t>
  </si>
  <si>
    <t>Max RSq</t>
  </si>
  <si>
    <t>Lack Of Fit</t>
  </si>
  <si>
    <t>Pure Error</t>
  </si>
  <si>
    <t>Total Error</t>
  </si>
  <si>
    <t>Model</t>
  </si>
  <si>
    <t>Tukey’s HSD - Relative FW</t>
  </si>
  <si>
    <t>Tukey’s HSD - Relative Root Length</t>
  </si>
  <si>
    <r>
      <t xml:space="preserve">Genome-Wide Association Study Reveals Key Genes for Differential Lead Accumuoatio and Tolerance in Naural </t>
    </r>
    <r>
      <rPr>
        <b/>
        <i/>
        <sz val="12"/>
        <color theme="1"/>
        <rFont val="Calibri"/>
        <family val="2"/>
        <scheme val="minor"/>
      </rPr>
      <t xml:space="preserve">Arabidopsis thaliana </t>
    </r>
    <r>
      <rPr>
        <b/>
        <sz val="12"/>
        <color theme="1"/>
        <rFont val="Calibri"/>
        <family val="2"/>
        <scheme val="minor"/>
      </rPr>
      <t>Accessions</t>
    </r>
  </si>
  <si>
    <r>
      <t>Sílvia Busoms*, Laura Pérez-Martín, Miquel Llimós, Charlotte Poschenrieder</t>
    </r>
    <r>
      <rPr>
        <sz val="6"/>
        <color theme="1"/>
        <rFont val="Helvetica"/>
        <family val="2"/>
      </rPr>
      <t xml:space="preserve"> </t>
    </r>
    <r>
      <rPr>
        <sz val="9"/>
        <color theme="1"/>
        <rFont val="Helvetica"/>
        <family val="2"/>
      </rPr>
      <t>and Soledad Martos*</t>
    </r>
  </si>
  <si>
    <r>
      <t xml:space="preserve">Supplementary Dataset 3: </t>
    </r>
    <r>
      <rPr>
        <sz val="12"/>
        <color theme="1"/>
        <rFont val="Calibri"/>
        <family val="2"/>
        <scheme val="minor"/>
      </rPr>
      <t>Statistical analysis of the pot and hydroponic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theme="1"/>
      <name val="Helvetica"/>
      <family val="2"/>
    </font>
    <font>
      <sz val="6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Fill="1"/>
    <xf numFmtId="0" fontId="0" fillId="0" borderId="0" xfId="0" applyFill="1"/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Fill="1" applyBorder="1" applyAlignment="1"/>
    <xf numFmtId="0" fontId="1" fillId="0" borderId="0" xfId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0" fillId="0" borderId="1" xfId="0" applyBorder="1"/>
    <xf numFmtId="0" fontId="2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ill="1" applyAlignment="1"/>
    <xf numFmtId="0" fontId="1" fillId="0" borderId="0" xfId="0" applyFont="1" applyFill="1" applyBorder="1" applyAlignment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165" fontId="0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Font="1" applyFill="1" applyBorder="1"/>
    <xf numFmtId="0" fontId="1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5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7" borderId="0" xfId="0" applyFont="1" applyFill="1"/>
    <xf numFmtId="0" fontId="14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15" fillId="0" borderId="0" xfId="0" applyFont="1"/>
  </cellXfs>
  <cellStyles count="2">
    <cellStyle name="Normal" xfId="0" builtinId="0"/>
    <cellStyle name="Normal 2" xfId="1" xr:uid="{7CD0A22B-126F-0348-8ACE-8680E571C33C}"/>
  </cellStyles>
  <dxfs count="9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9EAD6-1D17-4148-A6FF-CFAC0FE22D94}">
  <dimension ref="A1:A5"/>
  <sheetViews>
    <sheetView tabSelected="1" workbookViewId="0">
      <selection activeCell="F17" sqref="F17"/>
    </sheetView>
  </sheetViews>
  <sheetFormatPr baseColWidth="10" defaultRowHeight="16"/>
  <sheetData>
    <row r="1" spans="1:1" s="4" customFormat="1">
      <c r="A1" s="4" t="s">
        <v>111</v>
      </c>
    </row>
    <row r="3" spans="1:1">
      <c r="A3" s="100" t="s">
        <v>112</v>
      </c>
    </row>
    <row r="4" spans="1:1">
      <c r="A4" s="100"/>
    </row>
    <row r="5" spans="1:1">
      <c r="A5" s="4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2093-81D5-4A29-A7FA-D9B2DEAAA29F}">
  <dimension ref="A1:AF71"/>
  <sheetViews>
    <sheetView topLeftCell="P1" workbookViewId="0">
      <selection activeCell="AF72" sqref="AF72"/>
    </sheetView>
  </sheetViews>
  <sheetFormatPr baseColWidth="10" defaultRowHeight="16"/>
  <cols>
    <col min="1" max="1" width="12" bestFit="1" customWidth="1"/>
    <col min="3" max="3" width="17.6640625" bestFit="1" customWidth="1"/>
    <col min="8" max="8" width="12" bestFit="1" customWidth="1"/>
    <col min="10" max="12" width="14" bestFit="1" customWidth="1"/>
    <col min="14" max="16" width="10.83203125" style="71"/>
    <col min="18" max="18" width="12" bestFit="1" customWidth="1"/>
    <col min="20" max="20" width="16.6640625" bestFit="1" customWidth="1"/>
    <col min="21" max="21" width="16.33203125" bestFit="1" customWidth="1"/>
    <col min="25" max="25" width="12" bestFit="1" customWidth="1"/>
    <col min="27" max="27" width="14" bestFit="1" customWidth="1"/>
  </cols>
  <sheetData>
    <row r="1" spans="1:32" s="4" customFormat="1">
      <c r="A1" s="88" t="s">
        <v>71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3"/>
      <c r="O1" s="83"/>
      <c r="P1" s="77"/>
      <c r="R1" s="89" t="s">
        <v>73</v>
      </c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5"/>
      <c r="AF1" s="85"/>
    </row>
    <row r="2" spans="1:32" s="67" customFormat="1">
      <c r="A2" s="87" t="s">
        <v>94</v>
      </c>
      <c r="B2" s="87"/>
      <c r="C2" s="87"/>
      <c r="D2" s="87"/>
      <c r="E2" s="87"/>
      <c r="F2" s="87"/>
      <c r="G2" s="87"/>
      <c r="H2" s="38"/>
      <c r="I2" s="87" t="s">
        <v>95</v>
      </c>
      <c r="J2" s="87"/>
      <c r="K2" s="87"/>
      <c r="L2" s="87"/>
      <c r="M2" s="87"/>
      <c r="N2" s="87"/>
      <c r="O2" s="87"/>
      <c r="R2" s="87" t="s">
        <v>94</v>
      </c>
      <c r="S2" s="87"/>
      <c r="T2" s="87"/>
      <c r="U2" s="87"/>
      <c r="V2" s="87"/>
      <c r="W2" s="87"/>
      <c r="X2" s="87"/>
      <c r="Y2" s="38"/>
      <c r="Z2" s="87" t="s">
        <v>95</v>
      </c>
      <c r="AA2" s="87"/>
      <c r="AB2" s="87"/>
      <c r="AC2" s="87"/>
      <c r="AD2" s="87"/>
      <c r="AE2" s="87"/>
      <c r="AF2" s="87"/>
    </row>
    <row r="3" spans="1:32" s="67" customFormat="1">
      <c r="A3" s="36" t="s">
        <v>46</v>
      </c>
      <c r="B3" s="36" t="s">
        <v>47</v>
      </c>
      <c r="C3" s="36" t="s">
        <v>48</v>
      </c>
      <c r="D3" s="36" t="s">
        <v>49</v>
      </c>
      <c r="E3" s="36" t="s">
        <v>50</v>
      </c>
      <c r="F3" s="36" t="s">
        <v>6</v>
      </c>
      <c r="G3" s="36" t="s">
        <v>104</v>
      </c>
      <c r="I3" s="36" t="s">
        <v>46</v>
      </c>
      <c r="J3" s="36" t="s">
        <v>47</v>
      </c>
      <c r="K3" s="36" t="s">
        <v>48</v>
      </c>
      <c r="L3" s="36" t="s">
        <v>49</v>
      </c>
      <c r="M3" s="36" t="s">
        <v>50</v>
      </c>
      <c r="N3" s="36" t="s">
        <v>6</v>
      </c>
      <c r="O3" s="36" t="s">
        <v>104</v>
      </c>
      <c r="R3" s="86" t="s">
        <v>46</v>
      </c>
      <c r="S3" s="86" t="s">
        <v>47</v>
      </c>
      <c r="T3" s="86" t="s">
        <v>48</v>
      </c>
      <c r="U3" s="86" t="s">
        <v>49</v>
      </c>
      <c r="V3" s="86" t="s">
        <v>50</v>
      </c>
      <c r="W3" s="86" t="s">
        <v>6</v>
      </c>
      <c r="X3" s="86" t="s">
        <v>104</v>
      </c>
      <c r="Z3" s="36" t="s">
        <v>46</v>
      </c>
      <c r="AA3" s="36" t="s">
        <v>47</v>
      </c>
      <c r="AB3" s="36" t="s">
        <v>48</v>
      </c>
      <c r="AC3" s="36" t="s">
        <v>49</v>
      </c>
      <c r="AD3" s="36" t="s">
        <v>50</v>
      </c>
      <c r="AE3" s="36" t="s">
        <v>6</v>
      </c>
      <c r="AF3" s="36" t="s">
        <v>104</v>
      </c>
    </row>
    <row r="4" spans="1:32" s="67" customFormat="1">
      <c r="A4" s="1" t="s">
        <v>105</v>
      </c>
      <c r="B4" s="1">
        <v>10</v>
      </c>
      <c r="C4" s="1">
        <v>53.552759999999999</v>
      </c>
      <c r="D4" s="1">
        <v>5.3552799999999996</v>
      </c>
      <c r="E4" s="1">
        <v>8.94</v>
      </c>
      <c r="F4" s="1" t="s">
        <v>39</v>
      </c>
      <c r="G4" s="1">
        <v>0.72060000000000002</v>
      </c>
      <c r="I4" s="1" t="s">
        <v>105</v>
      </c>
      <c r="J4" s="1">
        <v>5</v>
      </c>
      <c r="K4" s="1">
        <v>42.51511</v>
      </c>
      <c r="L4" s="1">
        <v>8.5030199999999994</v>
      </c>
      <c r="M4" s="1">
        <v>9.3727</v>
      </c>
      <c r="N4" s="1" t="s">
        <v>39</v>
      </c>
      <c r="O4" s="1">
        <v>0.55549999999999999</v>
      </c>
      <c r="R4" s="32" t="s">
        <v>105</v>
      </c>
      <c r="S4" s="32">
        <v>10</v>
      </c>
      <c r="T4" s="32">
        <v>32432.98</v>
      </c>
      <c r="U4" s="32">
        <v>3243.3</v>
      </c>
      <c r="V4" s="32">
        <v>2.6072000000000002</v>
      </c>
      <c r="W4" s="32">
        <v>5.8999999999999999E-3</v>
      </c>
      <c r="X4" s="32">
        <v>0.65290000000000004</v>
      </c>
      <c r="Z4" s="1" t="s">
        <v>105</v>
      </c>
      <c r="AA4" s="1">
        <v>5</v>
      </c>
      <c r="AB4" s="1">
        <v>25733.99</v>
      </c>
      <c r="AC4" s="1">
        <v>5146.8</v>
      </c>
      <c r="AD4" s="1">
        <v>3.8782999999999999</v>
      </c>
      <c r="AE4" s="1">
        <v>2.3999999999999998E-3</v>
      </c>
      <c r="AF4" s="1">
        <v>0.60570000000000002</v>
      </c>
    </row>
    <row r="5" spans="1:32" s="67" customFormat="1">
      <c r="A5" s="1" t="s">
        <v>106</v>
      </c>
      <c r="B5" s="1">
        <v>198</v>
      </c>
      <c r="C5" s="1">
        <v>118.60744</v>
      </c>
      <c r="D5" s="1">
        <v>0.59902999999999995</v>
      </c>
      <c r="E5" s="1"/>
      <c r="F5" s="1"/>
      <c r="G5" s="1"/>
      <c r="I5" s="1" t="s">
        <v>106</v>
      </c>
      <c r="J5" s="1">
        <v>208</v>
      </c>
      <c r="K5" s="1">
        <v>188.70000999999999</v>
      </c>
      <c r="L5" s="1">
        <v>0.90720999999999996</v>
      </c>
      <c r="M5" s="1"/>
      <c r="N5" s="1"/>
      <c r="O5" s="1"/>
      <c r="R5" s="32" t="s">
        <v>106</v>
      </c>
      <c r="S5" s="32">
        <v>154</v>
      </c>
      <c r="T5" s="32">
        <v>191569.5</v>
      </c>
      <c r="U5" s="32">
        <v>1243.96</v>
      </c>
      <c r="V5" s="32"/>
      <c r="W5" s="32"/>
      <c r="X5" s="32"/>
      <c r="Z5" s="1" t="s">
        <v>106</v>
      </c>
      <c r="AA5" s="1">
        <v>164</v>
      </c>
      <c r="AB5" s="1">
        <v>217638.48</v>
      </c>
      <c r="AC5" s="1">
        <v>1327.06</v>
      </c>
      <c r="AD5" s="1"/>
      <c r="AE5" s="1"/>
      <c r="AF5" s="1"/>
    </row>
    <row r="6" spans="1:32" s="67" customFormat="1">
      <c r="A6" s="1" t="s">
        <v>107</v>
      </c>
      <c r="B6" s="1">
        <v>208</v>
      </c>
      <c r="C6" s="1">
        <v>172.1602</v>
      </c>
      <c r="D6" s="1"/>
      <c r="E6" s="1"/>
      <c r="F6" s="1"/>
      <c r="G6" s="1"/>
      <c r="I6" s="1" t="s">
        <v>107</v>
      </c>
      <c r="J6" s="1">
        <v>213</v>
      </c>
      <c r="K6" s="1">
        <v>231.21512000000001</v>
      </c>
      <c r="L6" s="1"/>
      <c r="M6" s="1"/>
      <c r="N6" s="1"/>
      <c r="O6" s="1"/>
      <c r="R6" s="32" t="s">
        <v>107</v>
      </c>
      <c r="S6" s="32">
        <v>164</v>
      </c>
      <c r="T6" s="32">
        <v>224002.48</v>
      </c>
      <c r="U6" s="32"/>
      <c r="V6" s="32"/>
      <c r="W6" s="32"/>
      <c r="X6" s="32"/>
      <c r="Z6" s="1" t="s">
        <v>107</v>
      </c>
      <c r="AA6" s="1">
        <v>169</v>
      </c>
      <c r="AB6" s="1">
        <v>243372.47</v>
      </c>
      <c r="AC6" s="1"/>
      <c r="AD6" s="1"/>
      <c r="AE6" s="1"/>
      <c r="AF6" s="1"/>
    </row>
    <row r="7" spans="1:32" s="67" customFormat="1">
      <c r="A7" s="77"/>
      <c r="B7" s="77"/>
      <c r="C7" s="77"/>
      <c r="D7" s="77"/>
      <c r="E7" s="77"/>
      <c r="F7" s="77"/>
      <c r="G7" s="77"/>
      <c r="I7" s="77"/>
      <c r="J7" s="77"/>
      <c r="K7" s="77"/>
      <c r="L7" s="77"/>
      <c r="M7" s="77"/>
      <c r="N7" s="77"/>
      <c r="O7" s="77"/>
      <c r="Z7" s="1"/>
      <c r="AA7" s="1"/>
      <c r="AB7" s="1"/>
      <c r="AC7" s="1"/>
      <c r="AD7" s="1"/>
      <c r="AE7" s="1"/>
      <c r="AF7" s="1"/>
    </row>
    <row r="8" spans="1:32" s="67" customFormat="1">
      <c r="A8" s="36" t="s">
        <v>46</v>
      </c>
      <c r="B8" s="36" t="s">
        <v>47</v>
      </c>
      <c r="C8" s="36" t="s">
        <v>48</v>
      </c>
      <c r="D8" s="36" t="s">
        <v>49</v>
      </c>
      <c r="E8" s="36" t="s">
        <v>50</v>
      </c>
      <c r="F8" s="36" t="s">
        <v>6</v>
      </c>
      <c r="G8" s="77"/>
      <c r="I8" s="36" t="s">
        <v>46</v>
      </c>
      <c r="J8" s="36" t="s">
        <v>47</v>
      </c>
      <c r="K8" s="36" t="s">
        <v>48</v>
      </c>
      <c r="L8" s="36" t="s">
        <v>49</v>
      </c>
      <c r="M8" s="36" t="s">
        <v>50</v>
      </c>
      <c r="N8" s="36" t="s">
        <v>6</v>
      </c>
      <c r="O8" s="77"/>
      <c r="R8" s="36" t="s">
        <v>46</v>
      </c>
      <c r="S8" s="36" t="s">
        <v>47</v>
      </c>
      <c r="T8" s="36" t="s">
        <v>48</v>
      </c>
      <c r="U8" s="36" t="s">
        <v>49</v>
      </c>
      <c r="V8" s="36" t="s">
        <v>50</v>
      </c>
      <c r="W8" s="36" t="s">
        <v>6</v>
      </c>
      <c r="Z8" s="36" t="s">
        <v>46</v>
      </c>
      <c r="AA8" s="36" t="s">
        <v>47</v>
      </c>
      <c r="AB8" s="36" t="s">
        <v>48</v>
      </c>
      <c r="AC8" s="36" t="s">
        <v>49</v>
      </c>
      <c r="AD8" s="36" t="s">
        <v>50</v>
      </c>
      <c r="AE8" s="36" t="s">
        <v>6</v>
      </c>
      <c r="AF8" s="36"/>
    </row>
    <row r="9" spans="1:32" s="67" customFormat="1">
      <c r="A9" s="1" t="s">
        <v>108</v>
      </c>
      <c r="B9" s="1">
        <v>11</v>
      </c>
      <c r="C9" s="1">
        <v>252.33636000000001</v>
      </c>
      <c r="D9" s="1">
        <v>22.939699999999998</v>
      </c>
      <c r="E9" s="1">
        <v>27.715199999999999</v>
      </c>
      <c r="F9" s="1" t="s">
        <v>39</v>
      </c>
      <c r="G9" s="77"/>
      <c r="I9" s="1" t="s">
        <v>108</v>
      </c>
      <c r="J9" s="1">
        <v>6</v>
      </c>
      <c r="K9" s="1">
        <v>193.28145000000001</v>
      </c>
      <c r="L9" s="1">
        <v>32.2136</v>
      </c>
      <c r="M9" s="1">
        <v>29.675799999999999</v>
      </c>
      <c r="N9" s="1" t="s">
        <v>39</v>
      </c>
      <c r="O9" s="77"/>
      <c r="R9" s="1" t="s">
        <v>108</v>
      </c>
      <c r="S9" s="1">
        <v>11</v>
      </c>
      <c r="T9" s="1">
        <v>327982.25</v>
      </c>
      <c r="U9" s="1">
        <v>29816.6</v>
      </c>
      <c r="V9" s="1">
        <v>21.829699999999999</v>
      </c>
      <c r="W9" s="1" t="s">
        <v>39</v>
      </c>
      <c r="Z9" s="1" t="s">
        <v>108</v>
      </c>
      <c r="AA9" s="1">
        <v>6</v>
      </c>
      <c r="AB9" s="1">
        <v>308612.26</v>
      </c>
      <c r="AC9" s="1">
        <v>51435.4</v>
      </c>
      <c r="AD9" s="1">
        <v>35.717199999999998</v>
      </c>
      <c r="AE9" s="1" t="s">
        <v>39</v>
      </c>
      <c r="AF9" s="1"/>
    </row>
    <row r="10" spans="1:32" s="67" customFormat="1">
      <c r="A10" s="1" t="s">
        <v>51</v>
      </c>
      <c r="B10" s="1">
        <v>208</v>
      </c>
      <c r="C10" s="1">
        <v>172.1602</v>
      </c>
      <c r="D10" s="1">
        <v>0.82769999999999999</v>
      </c>
      <c r="E10" s="1"/>
      <c r="F10" s="1"/>
      <c r="G10" s="77"/>
      <c r="I10" s="1" t="s">
        <v>51</v>
      </c>
      <c r="J10" s="1">
        <v>213</v>
      </c>
      <c r="K10" s="1">
        <v>231.21512000000001</v>
      </c>
      <c r="L10" s="1">
        <v>1.0854999999999999</v>
      </c>
      <c r="M10" s="1"/>
      <c r="N10" s="1"/>
      <c r="O10" s="77"/>
      <c r="R10" s="1" t="s">
        <v>51</v>
      </c>
      <c r="S10" s="1">
        <v>164</v>
      </c>
      <c r="T10" s="1">
        <v>224002.48</v>
      </c>
      <c r="U10" s="1">
        <v>1365.9</v>
      </c>
      <c r="V10" s="1"/>
      <c r="W10" s="1"/>
      <c r="Z10" s="1" t="s">
        <v>51</v>
      </c>
      <c r="AA10" s="1">
        <v>169</v>
      </c>
      <c r="AB10" s="1">
        <v>243372.47</v>
      </c>
      <c r="AC10" s="1">
        <v>1440.1</v>
      </c>
      <c r="AD10" s="1"/>
      <c r="AE10" s="1"/>
      <c r="AF10" s="1"/>
    </row>
    <row r="11" spans="1:32" s="67" customFormat="1">
      <c r="A11" s="1" t="s">
        <v>52</v>
      </c>
      <c r="B11" s="1">
        <v>219</v>
      </c>
      <c r="C11" s="1">
        <v>424.49657000000002</v>
      </c>
      <c r="D11" s="1"/>
      <c r="E11" s="1"/>
      <c r="F11" s="1"/>
      <c r="G11" s="77"/>
      <c r="I11" s="1" t="s">
        <v>52</v>
      </c>
      <c r="J11" s="1">
        <v>219</v>
      </c>
      <c r="K11" s="1">
        <v>424.49657000000002</v>
      </c>
      <c r="L11" s="1"/>
      <c r="M11" s="1"/>
      <c r="N11" s="1"/>
      <c r="O11" s="77"/>
      <c r="R11" t="s">
        <v>52</v>
      </c>
      <c r="S11">
        <v>175</v>
      </c>
      <c r="T11">
        <v>551984.73</v>
      </c>
      <c r="U11"/>
      <c r="V11"/>
      <c r="W11"/>
      <c r="Z11" s="1" t="s">
        <v>52</v>
      </c>
      <c r="AA11" s="1">
        <v>175</v>
      </c>
      <c r="AB11" s="1">
        <v>551984.73</v>
      </c>
      <c r="AC11" s="1"/>
      <c r="AD11" s="1"/>
      <c r="AE11" s="1"/>
      <c r="AF11" s="1"/>
    </row>
    <row r="12" spans="1:32" s="67" customFormat="1">
      <c r="A12" s="77"/>
      <c r="B12" s="77"/>
      <c r="C12" s="77"/>
      <c r="D12" s="77"/>
      <c r="E12" s="77"/>
      <c r="F12" s="77"/>
      <c r="G12" s="77"/>
      <c r="I12" s="77"/>
      <c r="J12" s="77"/>
      <c r="K12" s="77"/>
      <c r="L12" s="77"/>
      <c r="M12" s="77"/>
      <c r="N12" s="77"/>
      <c r="O12" s="77"/>
      <c r="Z12" s="36"/>
      <c r="AA12" s="36"/>
      <c r="AB12" s="36"/>
      <c r="AC12" s="36"/>
      <c r="AD12" s="1"/>
      <c r="AE12" s="1"/>
      <c r="AF12" s="1"/>
    </row>
    <row r="13" spans="1:32" s="67" customFormat="1">
      <c r="A13" s="36" t="s">
        <v>46</v>
      </c>
      <c r="B13" s="36" t="s">
        <v>82</v>
      </c>
      <c r="C13" s="36" t="s">
        <v>47</v>
      </c>
      <c r="D13" s="36" t="s">
        <v>48</v>
      </c>
      <c r="E13" s="36" t="s">
        <v>50</v>
      </c>
      <c r="F13" s="36" t="s">
        <v>6</v>
      </c>
      <c r="G13" s="77"/>
      <c r="I13" s="36" t="s">
        <v>46</v>
      </c>
      <c r="J13" s="36" t="s">
        <v>82</v>
      </c>
      <c r="K13" s="36" t="s">
        <v>47</v>
      </c>
      <c r="L13" s="36" t="s">
        <v>48</v>
      </c>
      <c r="M13" s="36" t="s">
        <v>50</v>
      </c>
      <c r="N13" s="36" t="s">
        <v>6</v>
      </c>
      <c r="O13" s="77"/>
      <c r="R13" s="36" t="s">
        <v>46</v>
      </c>
      <c r="S13" s="36" t="s">
        <v>82</v>
      </c>
      <c r="T13" s="36" t="s">
        <v>47</v>
      </c>
      <c r="U13" s="36" t="s">
        <v>48</v>
      </c>
      <c r="V13" s="36" t="s">
        <v>50</v>
      </c>
      <c r="W13" s="36" t="s">
        <v>6</v>
      </c>
      <c r="Z13" s="36" t="s">
        <v>46</v>
      </c>
      <c r="AA13" s="36" t="s">
        <v>82</v>
      </c>
      <c r="AB13" s="36" t="s">
        <v>47</v>
      </c>
      <c r="AC13" s="36" t="s">
        <v>48</v>
      </c>
      <c r="AD13" s="36" t="s">
        <v>50</v>
      </c>
      <c r="AE13" s="36" t="s">
        <v>6</v>
      </c>
      <c r="AF13" s="36"/>
    </row>
    <row r="14" spans="1:32" s="67" customFormat="1">
      <c r="A14" s="1" t="s">
        <v>0</v>
      </c>
      <c r="B14" s="1">
        <v>10</v>
      </c>
      <c r="C14" s="1">
        <v>10</v>
      </c>
      <c r="D14" s="1">
        <v>131.10541000000001</v>
      </c>
      <c r="E14" s="1">
        <v>15.8399</v>
      </c>
      <c r="F14" s="1" t="s">
        <v>39</v>
      </c>
      <c r="G14" s="77"/>
      <c r="I14" s="1" t="s">
        <v>1</v>
      </c>
      <c r="J14" s="1">
        <v>5</v>
      </c>
      <c r="K14" s="1">
        <v>5</v>
      </c>
      <c r="L14" s="1">
        <v>72.0505</v>
      </c>
      <c r="M14" s="1">
        <v>13.274900000000001</v>
      </c>
      <c r="N14" s="1" t="s">
        <v>39</v>
      </c>
      <c r="O14" s="77"/>
      <c r="R14" s="1" t="s">
        <v>0</v>
      </c>
      <c r="S14" s="1">
        <v>10</v>
      </c>
      <c r="T14" s="1">
        <v>10</v>
      </c>
      <c r="U14" s="1">
        <v>174700.23</v>
      </c>
      <c r="V14" s="1">
        <v>12.7904</v>
      </c>
      <c r="W14" s="1" t="s">
        <v>39</v>
      </c>
      <c r="Z14" s="1" t="s">
        <v>1</v>
      </c>
      <c r="AA14" s="1">
        <v>5</v>
      </c>
      <c r="AB14" s="1">
        <v>5</v>
      </c>
      <c r="AC14" s="1">
        <v>155330.23999999999</v>
      </c>
      <c r="AD14" s="1">
        <v>21.572500000000002</v>
      </c>
      <c r="AE14" s="1" t="s">
        <v>39</v>
      </c>
      <c r="AF14" s="1"/>
    </row>
    <row r="15" spans="1:32" s="67" customFormat="1">
      <c r="A15" s="1" t="s">
        <v>2</v>
      </c>
      <c r="B15" s="1">
        <v>1</v>
      </c>
      <c r="C15" s="1">
        <v>1</v>
      </c>
      <c r="D15" s="1">
        <v>121.23095000000001</v>
      </c>
      <c r="E15" s="1">
        <v>146.4684</v>
      </c>
      <c r="F15" s="1" t="s">
        <v>39</v>
      </c>
      <c r="G15" s="77"/>
      <c r="I15" s="1" t="s">
        <v>2</v>
      </c>
      <c r="J15" s="1">
        <v>1</v>
      </c>
      <c r="K15" s="1">
        <v>1</v>
      </c>
      <c r="L15" s="1">
        <v>121.23095000000001</v>
      </c>
      <c r="M15" s="1">
        <v>111.68040000000001</v>
      </c>
      <c r="N15" s="1" t="s">
        <v>39</v>
      </c>
      <c r="O15" s="77"/>
      <c r="R15" s="1" t="s">
        <v>2</v>
      </c>
      <c r="S15" s="1">
        <v>1</v>
      </c>
      <c r="T15" s="1">
        <v>1</v>
      </c>
      <c r="U15" s="1">
        <v>153282.01999999999</v>
      </c>
      <c r="V15" s="1">
        <v>112.2231</v>
      </c>
      <c r="W15" s="1" t="s">
        <v>39</v>
      </c>
      <c r="Z15" s="1" t="s">
        <v>2</v>
      </c>
      <c r="AA15" s="1">
        <v>1</v>
      </c>
      <c r="AB15" s="1">
        <v>1</v>
      </c>
      <c r="AC15" s="1">
        <v>153282.01999999999</v>
      </c>
      <c r="AD15" s="1">
        <v>106.4404</v>
      </c>
      <c r="AE15" s="1" t="s">
        <v>39</v>
      </c>
      <c r="AF15" s="1"/>
    </row>
    <row r="16" spans="1:32" s="67" customFormat="1"/>
    <row r="17" spans="1:30" s="67" customFormat="1"/>
    <row r="18" spans="1:30" s="4" customFormat="1">
      <c r="A18" s="36"/>
      <c r="B18" s="36"/>
      <c r="C18" s="36"/>
      <c r="D18" s="36"/>
      <c r="E18" s="36"/>
      <c r="F18" s="36"/>
      <c r="G18" s="36"/>
      <c r="H18" s="87" t="s">
        <v>87</v>
      </c>
      <c r="I18" s="87"/>
      <c r="J18" s="87"/>
      <c r="K18" s="87"/>
      <c r="L18" s="87"/>
      <c r="M18" s="87"/>
      <c r="N18" s="77"/>
      <c r="O18" s="77"/>
      <c r="P18" s="77"/>
      <c r="R18" s="36"/>
      <c r="S18" s="36"/>
      <c r="T18" s="36"/>
      <c r="U18" s="36"/>
      <c r="V18" s="36"/>
      <c r="W18" s="36"/>
      <c r="X18" s="36"/>
      <c r="Y18" s="87" t="s">
        <v>87</v>
      </c>
      <c r="Z18" s="87"/>
      <c r="AA18" s="87"/>
      <c r="AB18" s="87"/>
      <c r="AC18" s="87"/>
      <c r="AD18" s="87"/>
    </row>
    <row r="19" spans="1:30">
      <c r="A19" s="5" t="s">
        <v>0</v>
      </c>
      <c r="B19" s="5" t="s">
        <v>2</v>
      </c>
      <c r="C19" s="5" t="s">
        <v>42</v>
      </c>
      <c r="D19" s="5" t="s">
        <v>69</v>
      </c>
      <c r="E19" s="5" t="s">
        <v>38</v>
      </c>
      <c r="F19" s="5" t="s">
        <v>44</v>
      </c>
      <c r="G19" s="5" t="s">
        <v>45</v>
      </c>
      <c r="H19" s="5" t="s">
        <v>46</v>
      </c>
      <c r="I19" s="5" t="s">
        <v>47</v>
      </c>
      <c r="J19" s="5" t="s">
        <v>48</v>
      </c>
      <c r="K19" s="5" t="s">
        <v>49</v>
      </c>
      <c r="L19" s="5" t="s">
        <v>50</v>
      </c>
      <c r="M19" s="5" t="s">
        <v>6</v>
      </c>
      <c r="N19" s="84"/>
      <c r="O19" s="84"/>
      <c r="P19" s="84"/>
      <c r="R19" s="5" t="s">
        <v>0</v>
      </c>
      <c r="S19" s="5" t="s">
        <v>2</v>
      </c>
      <c r="T19" s="5" t="s">
        <v>42</v>
      </c>
      <c r="U19" s="5" t="s">
        <v>72</v>
      </c>
      <c r="V19" s="5" t="s">
        <v>38</v>
      </c>
      <c r="W19" s="5" t="s">
        <v>44</v>
      </c>
      <c r="X19" s="5" t="s">
        <v>45</v>
      </c>
      <c r="Y19" s="5" t="s">
        <v>46</v>
      </c>
      <c r="Z19" s="5" t="s">
        <v>47</v>
      </c>
      <c r="AA19" s="5" t="s">
        <v>48</v>
      </c>
      <c r="AB19" s="5" t="s">
        <v>49</v>
      </c>
      <c r="AC19" s="5" t="s">
        <v>50</v>
      </c>
      <c r="AD19" s="5" t="s">
        <v>6</v>
      </c>
    </row>
    <row r="20" spans="1:30">
      <c r="A20" s="1" t="s">
        <v>7</v>
      </c>
      <c r="B20" s="1" t="s">
        <v>35</v>
      </c>
      <c r="C20" s="1">
        <v>11</v>
      </c>
      <c r="D20" s="1">
        <v>5.9971800000000002</v>
      </c>
      <c r="E20" s="1">
        <v>0.23496</v>
      </c>
      <c r="F20" s="1">
        <v>5.5086000000000004</v>
      </c>
      <c r="G20" s="1">
        <v>6.4858000000000002</v>
      </c>
      <c r="H20" s="1" t="s">
        <v>2</v>
      </c>
      <c r="I20" s="1">
        <v>1</v>
      </c>
      <c r="J20" s="1">
        <v>57.623994000000003</v>
      </c>
      <c r="K20" s="1">
        <v>57.624000000000002</v>
      </c>
      <c r="L20" s="1">
        <v>94.892300000000006</v>
      </c>
      <c r="M20" s="1" t="s">
        <v>39</v>
      </c>
      <c r="N20" s="52"/>
      <c r="O20" s="52"/>
      <c r="P20" s="52"/>
      <c r="R20" s="1" t="s">
        <v>7</v>
      </c>
      <c r="S20" s="1" t="s">
        <v>35</v>
      </c>
      <c r="T20" s="1">
        <v>8</v>
      </c>
      <c r="U20" s="1">
        <v>205.125</v>
      </c>
      <c r="V20" s="1">
        <v>12.326000000000001</v>
      </c>
      <c r="W20" s="1">
        <v>178.69</v>
      </c>
      <c r="X20" s="1">
        <v>231.56</v>
      </c>
      <c r="Y20" s="1" t="s">
        <v>2</v>
      </c>
      <c r="Z20" s="1">
        <v>1</v>
      </c>
      <c r="AA20" s="1">
        <v>45582.25</v>
      </c>
      <c r="AB20" s="1">
        <v>45582.3</v>
      </c>
      <c r="AC20" s="1">
        <v>37.501399999999997</v>
      </c>
      <c r="AD20" s="1" t="s">
        <v>39</v>
      </c>
    </row>
    <row r="21" spans="1:30">
      <c r="A21" s="1" t="s">
        <v>7</v>
      </c>
      <c r="B21" s="1" t="s">
        <v>70</v>
      </c>
      <c r="C21" s="1">
        <v>12</v>
      </c>
      <c r="D21" s="1">
        <v>2.8285</v>
      </c>
      <c r="E21" s="1">
        <v>0.22495000000000001</v>
      </c>
      <c r="F21" s="1">
        <v>2.3607</v>
      </c>
      <c r="G21" s="1">
        <v>3.2963</v>
      </c>
      <c r="H21" s="1" t="s">
        <v>51</v>
      </c>
      <c r="I21" s="1">
        <v>21</v>
      </c>
      <c r="J21" s="1">
        <v>12.752393</v>
      </c>
      <c r="K21" s="1">
        <v>0.60729999999999995</v>
      </c>
      <c r="L21" s="1"/>
      <c r="M21" s="1"/>
      <c r="N21" s="52"/>
      <c r="O21" s="52"/>
      <c r="P21" s="52"/>
      <c r="R21" s="1" t="s">
        <v>7</v>
      </c>
      <c r="S21" s="1" t="s">
        <v>70</v>
      </c>
      <c r="T21" s="1">
        <v>8</v>
      </c>
      <c r="U21" s="1">
        <v>98.375</v>
      </c>
      <c r="V21" s="1">
        <v>12.326000000000001</v>
      </c>
      <c r="W21" s="1">
        <v>71.94</v>
      </c>
      <c r="X21" s="1">
        <v>124.81</v>
      </c>
      <c r="Y21" s="1" t="s">
        <v>51</v>
      </c>
      <c r="Z21" s="1">
        <v>14</v>
      </c>
      <c r="AA21" s="1">
        <v>17016.75</v>
      </c>
      <c r="AB21" s="1">
        <v>1215.5</v>
      </c>
      <c r="AC21" s="1"/>
      <c r="AD21" s="1"/>
    </row>
    <row r="22" spans="1:30">
      <c r="A22" s="1"/>
      <c r="B22" s="1"/>
      <c r="C22" s="1"/>
      <c r="D22" s="1"/>
      <c r="E22" s="1"/>
      <c r="F22" s="1"/>
      <c r="G22" s="1"/>
      <c r="H22" s="1" t="s">
        <v>52</v>
      </c>
      <c r="I22" s="1">
        <v>22</v>
      </c>
      <c r="J22" s="1">
        <v>70.376386999999994</v>
      </c>
      <c r="K22" s="1"/>
      <c r="L22" s="1"/>
      <c r="M22" s="1"/>
      <c r="N22" s="52"/>
      <c r="O22" s="52"/>
      <c r="P22" s="52"/>
      <c r="R22" s="1"/>
      <c r="S22" s="1"/>
      <c r="T22" s="1"/>
      <c r="U22" s="1"/>
      <c r="V22" s="1"/>
      <c r="W22" s="1"/>
      <c r="X22" s="1"/>
      <c r="Y22" s="1" t="s">
        <v>52</v>
      </c>
      <c r="Z22" s="1">
        <v>15</v>
      </c>
      <c r="AA22" s="1">
        <v>62599</v>
      </c>
      <c r="AB22" s="1"/>
      <c r="AC22" s="1"/>
      <c r="AD22" s="1"/>
    </row>
    <row r="23" spans="1:30">
      <c r="A23" s="1" t="s">
        <v>21</v>
      </c>
      <c r="B23" s="1" t="s">
        <v>35</v>
      </c>
      <c r="C23" s="1">
        <v>12</v>
      </c>
      <c r="D23" s="1">
        <v>6.1846699999999997</v>
      </c>
      <c r="E23" s="1">
        <v>0.16563</v>
      </c>
      <c r="F23" s="1">
        <v>5.8402000000000003</v>
      </c>
      <c r="G23" s="1">
        <v>6.5290999999999997</v>
      </c>
      <c r="H23" s="1" t="s">
        <v>2</v>
      </c>
      <c r="I23" s="1">
        <v>1</v>
      </c>
      <c r="J23" s="1">
        <v>49.801234000000001</v>
      </c>
      <c r="K23" s="1">
        <v>49.801200000000001</v>
      </c>
      <c r="L23" s="1">
        <v>151.27269999999999</v>
      </c>
      <c r="M23" s="1" t="s">
        <v>39</v>
      </c>
      <c r="N23" s="52"/>
      <c r="O23" s="52"/>
      <c r="P23" s="52"/>
      <c r="R23" s="1" t="s">
        <v>21</v>
      </c>
      <c r="S23" s="1" t="s">
        <v>35</v>
      </c>
      <c r="T23" s="1">
        <v>8</v>
      </c>
      <c r="U23" s="1">
        <v>206.25</v>
      </c>
      <c r="V23" s="1">
        <v>19.134</v>
      </c>
      <c r="W23" s="1">
        <v>165.21</v>
      </c>
      <c r="X23" s="1">
        <v>247.29</v>
      </c>
      <c r="Y23" s="1" t="s">
        <v>2</v>
      </c>
      <c r="Z23" s="1">
        <v>1</v>
      </c>
      <c r="AA23" s="1">
        <v>33948.063000000002</v>
      </c>
      <c r="AB23" s="1">
        <v>33948.1</v>
      </c>
      <c r="AC23" s="1">
        <v>11.590199999999999</v>
      </c>
      <c r="AD23" s="1">
        <v>4.3E-3</v>
      </c>
    </row>
    <row r="24" spans="1:30">
      <c r="A24" s="1" t="s">
        <v>21</v>
      </c>
      <c r="B24" s="1" t="s">
        <v>70</v>
      </c>
      <c r="C24" s="1">
        <v>11</v>
      </c>
      <c r="D24" s="1">
        <v>3.2389100000000002</v>
      </c>
      <c r="E24" s="1">
        <v>0.17299999999999999</v>
      </c>
      <c r="F24" s="1">
        <v>2.8791000000000002</v>
      </c>
      <c r="G24" s="1">
        <v>3.5987</v>
      </c>
      <c r="H24" s="1" t="s">
        <v>51</v>
      </c>
      <c r="I24" s="1">
        <v>21</v>
      </c>
      <c r="J24" s="1">
        <v>6.9135160000000004</v>
      </c>
      <c r="K24" s="1">
        <v>0.32919999999999999</v>
      </c>
      <c r="L24" s="1"/>
      <c r="M24" s="1"/>
      <c r="N24" s="52"/>
      <c r="O24" s="52"/>
      <c r="P24" s="52"/>
      <c r="R24" s="1" t="s">
        <v>21</v>
      </c>
      <c r="S24" s="1" t="s">
        <v>70</v>
      </c>
      <c r="T24" s="1">
        <v>8</v>
      </c>
      <c r="U24" s="1">
        <v>114.125</v>
      </c>
      <c r="V24" s="1">
        <v>19.134</v>
      </c>
      <c r="W24" s="1">
        <v>73.09</v>
      </c>
      <c r="X24" s="1">
        <v>155.16</v>
      </c>
      <c r="Y24" s="1" t="s">
        <v>51</v>
      </c>
      <c r="Z24" s="1">
        <v>14</v>
      </c>
      <c r="AA24" s="1">
        <v>41006.375</v>
      </c>
      <c r="AB24" s="1">
        <v>2929</v>
      </c>
      <c r="AC24" s="1"/>
      <c r="AD24" s="1"/>
    </row>
    <row r="25" spans="1:30">
      <c r="A25" s="1"/>
      <c r="B25" s="1"/>
      <c r="C25" s="1"/>
      <c r="D25" s="1"/>
      <c r="E25" s="1"/>
      <c r="F25" s="1"/>
      <c r="G25" s="1"/>
      <c r="H25" s="1" t="s">
        <v>52</v>
      </c>
      <c r="I25" s="1">
        <v>22</v>
      </c>
      <c r="J25" s="1">
        <v>56.714748999999998</v>
      </c>
      <c r="K25" s="1"/>
      <c r="L25" s="1"/>
      <c r="M25" s="1"/>
      <c r="N25" s="52"/>
      <c r="O25" s="52"/>
      <c r="P25" s="52"/>
      <c r="R25" s="1"/>
      <c r="S25" s="1"/>
      <c r="T25" s="1"/>
      <c r="U25" s="1"/>
      <c r="V25" s="1"/>
      <c r="W25" s="1"/>
      <c r="X25" s="1"/>
      <c r="Y25" s="1" t="s">
        <v>52</v>
      </c>
      <c r="Z25" s="1">
        <v>15</v>
      </c>
      <c r="AA25" s="1">
        <v>74954.437999999995</v>
      </c>
      <c r="AB25" s="1"/>
      <c r="AC25" s="1"/>
      <c r="AD25" s="1"/>
    </row>
    <row r="26" spans="1:30">
      <c r="A26" s="1" t="s">
        <v>30</v>
      </c>
      <c r="B26" s="1" t="s">
        <v>35</v>
      </c>
      <c r="C26" s="1">
        <v>11</v>
      </c>
      <c r="D26" s="1">
        <v>3.6755499999999999</v>
      </c>
      <c r="E26" s="1">
        <v>0.15617</v>
      </c>
      <c r="F26" s="1">
        <v>3.3460999999999999</v>
      </c>
      <c r="G26" s="1">
        <v>4.0049999999999999</v>
      </c>
      <c r="H26" s="1" t="s">
        <v>2</v>
      </c>
      <c r="I26" s="1">
        <v>1</v>
      </c>
      <c r="J26" s="1">
        <v>6.9422709999999999</v>
      </c>
      <c r="K26" s="1">
        <v>6.9423000000000004</v>
      </c>
      <c r="L26" s="1">
        <v>25.8782</v>
      </c>
      <c r="M26" s="1" t="s">
        <v>39</v>
      </c>
      <c r="N26" s="52"/>
      <c r="O26" s="52"/>
      <c r="P26" s="52"/>
      <c r="R26" s="1" t="s">
        <v>30</v>
      </c>
      <c r="S26" s="1" t="s">
        <v>35</v>
      </c>
      <c r="T26" s="1">
        <v>8</v>
      </c>
      <c r="U26" s="1">
        <v>134.25</v>
      </c>
      <c r="V26" s="1">
        <v>9.5920000000000005</v>
      </c>
      <c r="W26" s="1">
        <v>113.68</v>
      </c>
      <c r="X26" s="1">
        <v>154.82</v>
      </c>
      <c r="Y26" s="1" t="s">
        <v>2</v>
      </c>
      <c r="Z26" s="1">
        <v>1</v>
      </c>
      <c r="AA26" s="1">
        <v>13514.063</v>
      </c>
      <c r="AB26" s="1">
        <v>13514.1</v>
      </c>
      <c r="AC26" s="1">
        <v>18.360800000000001</v>
      </c>
      <c r="AD26" s="1">
        <v>8.0000000000000004E-4</v>
      </c>
    </row>
    <row r="27" spans="1:30">
      <c r="A27" s="1" t="s">
        <v>30</v>
      </c>
      <c r="B27" s="1" t="s">
        <v>70</v>
      </c>
      <c r="C27" s="1">
        <v>8</v>
      </c>
      <c r="D27" s="1">
        <v>2.4512499999999999</v>
      </c>
      <c r="E27" s="1">
        <v>0.18312</v>
      </c>
      <c r="F27" s="1">
        <v>2.0649000000000002</v>
      </c>
      <c r="G27" s="1">
        <v>2.8376000000000001</v>
      </c>
      <c r="H27" s="1" t="s">
        <v>51</v>
      </c>
      <c r="I27" s="1">
        <v>17</v>
      </c>
      <c r="J27" s="1">
        <v>4.5605440000000002</v>
      </c>
      <c r="K27" s="1">
        <v>0.26829999999999998</v>
      </c>
      <c r="L27" s="1"/>
      <c r="M27" s="1"/>
      <c r="N27" s="52"/>
      <c r="O27" s="52"/>
      <c r="P27" s="52"/>
      <c r="R27" s="1" t="s">
        <v>30</v>
      </c>
      <c r="S27" s="1" t="s">
        <v>70</v>
      </c>
      <c r="T27" s="1">
        <v>8</v>
      </c>
      <c r="U27" s="1">
        <v>76.125</v>
      </c>
      <c r="V27" s="1">
        <v>9.5920000000000005</v>
      </c>
      <c r="W27" s="1">
        <v>55.55</v>
      </c>
      <c r="X27" s="1">
        <v>96.7</v>
      </c>
      <c r="Y27" s="1" t="s">
        <v>51</v>
      </c>
      <c r="Z27" s="1">
        <v>14</v>
      </c>
      <c r="AA27" s="1">
        <v>10304.375</v>
      </c>
      <c r="AB27" s="1">
        <v>736</v>
      </c>
      <c r="AC27" s="1"/>
      <c r="AD27" s="1"/>
    </row>
    <row r="28" spans="1:30">
      <c r="A28" s="1"/>
      <c r="B28" s="1"/>
      <c r="C28" s="1"/>
      <c r="D28" s="1"/>
      <c r="E28" s="1"/>
      <c r="F28" s="1"/>
      <c r="G28" s="1"/>
      <c r="H28" s="1" t="s">
        <v>52</v>
      </c>
      <c r="I28" s="1">
        <v>18</v>
      </c>
      <c r="J28" s="1">
        <v>11.502815</v>
      </c>
      <c r="K28" s="1"/>
      <c r="L28" s="1"/>
      <c r="M28" s="1"/>
      <c r="N28" s="52"/>
      <c r="O28" s="52"/>
      <c r="P28" s="52"/>
      <c r="R28" s="1"/>
      <c r="S28" s="1"/>
      <c r="T28" s="1"/>
      <c r="U28" s="1"/>
      <c r="V28" s="1"/>
      <c r="W28" s="1"/>
      <c r="X28" s="1"/>
      <c r="Y28" s="1" t="s">
        <v>52</v>
      </c>
      <c r="Z28" s="1">
        <v>15</v>
      </c>
      <c r="AA28" s="1">
        <v>23818.437999999998</v>
      </c>
      <c r="AB28" s="1"/>
      <c r="AC28" s="1"/>
      <c r="AD28" s="1"/>
    </row>
    <row r="29" spans="1:30">
      <c r="A29" s="1" t="s">
        <v>31</v>
      </c>
      <c r="B29" s="1" t="s">
        <v>35</v>
      </c>
      <c r="C29" s="1">
        <v>11</v>
      </c>
      <c r="D29" s="1">
        <v>4.2290000000000001</v>
      </c>
      <c r="E29" s="1">
        <v>0.16188</v>
      </c>
      <c r="F29" s="1">
        <v>3.8839999999999999</v>
      </c>
      <c r="G29" s="1">
        <v>4.5739999999999998</v>
      </c>
      <c r="H29" s="1" t="s">
        <v>2</v>
      </c>
      <c r="I29" s="1">
        <v>1</v>
      </c>
      <c r="J29" s="1">
        <v>19.303667000000001</v>
      </c>
      <c r="K29" s="1">
        <v>19.303699999999999</v>
      </c>
      <c r="L29" s="1">
        <v>66.969800000000006</v>
      </c>
      <c r="M29" s="1" t="s">
        <v>39</v>
      </c>
      <c r="N29" s="52"/>
      <c r="O29" s="52"/>
      <c r="P29" s="52"/>
      <c r="R29" s="1" t="s">
        <v>31</v>
      </c>
      <c r="S29" s="1" t="s">
        <v>35</v>
      </c>
      <c r="T29" s="1">
        <v>8</v>
      </c>
      <c r="U29" s="1">
        <v>169.125</v>
      </c>
      <c r="V29" s="1">
        <v>8.4649999999999999</v>
      </c>
      <c r="W29" s="1">
        <v>150.97</v>
      </c>
      <c r="X29" s="1">
        <v>187.28</v>
      </c>
      <c r="Y29" s="1" t="s">
        <v>2</v>
      </c>
      <c r="Z29" s="1">
        <v>1</v>
      </c>
      <c r="AA29" s="1">
        <v>33489</v>
      </c>
      <c r="AB29" s="1">
        <v>33489</v>
      </c>
      <c r="AC29" s="1">
        <v>58.424999999999997</v>
      </c>
      <c r="AD29" s="1" t="s">
        <v>39</v>
      </c>
    </row>
    <row r="30" spans="1:30">
      <c r="A30" s="1" t="s">
        <v>31</v>
      </c>
      <c r="B30" s="1" t="s">
        <v>70</v>
      </c>
      <c r="C30" s="1">
        <v>6</v>
      </c>
      <c r="D30" s="1">
        <v>1.9991699999999999</v>
      </c>
      <c r="E30" s="1">
        <v>0.21918000000000001</v>
      </c>
      <c r="F30" s="1">
        <v>1.532</v>
      </c>
      <c r="G30" s="1">
        <v>2.4662999999999999</v>
      </c>
      <c r="H30" s="1" t="s">
        <v>51</v>
      </c>
      <c r="I30" s="1">
        <v>15</v>
      </c>
      <c r="J30" s="1">
        <v>4.3236670000000004</v>
      </c>
      <c r="K30" s="1">
        <v>0.28820000000000001</v>
      </c>
      <c r="L30" s="1"/>
      <c r="M30" s="1"/>
      <c r="N30" s="52"/>
      <c r="O30" s="52"/>
      <c r="P30" s="52"/>
      <c r="R30" s="1" t="s">
        <v>31</v>
      </c>
      <c r="S30" s="1" t="s">
        <v>70</v>
      </c>
      <c r="T30" s="1">
        <v>8</v>
      </c>
      <c r="U30" s="1">
        <v>77.625</v>
      </c>
      <c r="V30" s="1">
        <v>8.4649999999999999</v>
      </c>
      <c r="W30" s="1">
        <v>59.47</v>
      </c>
      <c r="X30" s="1">
        <v>95.78</v>
      </c>
      <c r="Y30" s="1" t="s">
        <v>51</v>
      </c>
      <c r="Z30" s="1">
        <v>14</v>
      </c>
      <c r="AA30" s="1">
        <v>8024.75</v>
      </c>
      <c r="AB30" s="1">
        <v>573.20000000000005</v>
      </c>
      <c r="AC30" s="1"/>
      <c r="AD30" s="1"/>
    </row>
    <row r="31" spans="1:30">
      <c r="A31" s="1"/>
      <c r="B31" s="1"/>
      <c r="C31" s="1"/>
      <c r="D31" s="1"/>
      <c r="E31" s="1"/>
      <c r="F31" s="1"/>
      <c r="G31" s="1"/>
      <c r="H31" s="1" t="s">
        <v>52</v>
      </c>
      <c r="I31" s="1">
        <v>16</v>
      </c>
      <c r="J31" s="1">
        <v>23.627334000000001</v>
      </c>
      <c r="K31" s="1"/>
      <c r="L31" s="1"/>
      <c r="M31" s="1"/>
      <c r="N31" s="52"/>
      <c r="O31" s="52"/>
      <c r="P31" s="52"/>
      <c r="R31" s="1"/>
      <c r="S31" s="1"/>
      <c r="T31" s="1"/>
      <c r="U31" s="1"/>
      <c r="V31" s="1"/>
      <c r="W31" s="1"/>
      <c r="X31" s="1"/>
      <c r="Y31" s="1" t="s">
        <v>52</v>
      </c>
      <c r="Z31" s="1">
        <v>15</v>
      </c>
      <c r="AA31" s="1">
        <v>41513.75</v>
      </c>
      <c r="AB31" s="1"/>
      <c r="AC31" s="1"/>
      <c r="AD31" s="1"/>
    </row>
    <row r="32" spans="1:30">
      <c r="A32" s="1" t="s">
        <v>22</v>
      </c>
      <c r="B32" s="1" t="s">
        <v>35</v>
      </c>
      <c r="C32" s="1">
        <v>11</v>
      </c>
      <c r="D32" s="1">
        <v>4.1838199999999999</v>
      </c>
      <c r="E32" s="1">
        <v>0.30695</v>
      </c>
      <c r="F32" s="1">
        <v>3.5455000000000001</v>
      </c>
      <c r="G32" s="1">
        <v>4.8221999999999996</v>
      </c>
      <c r="H32" s="1" t="s">
        <v>2</v>
      </c>
      <c r="I32" s="1">
        <v>1</v>
      </c>
      <c r="J32" s="1">
        <v>6.9529999999999995E-2</v>
      </c>
      <c r="K32" s="1">
        <v>6.9500000000000006E-2</v>
      </c>
      <c r="L32" s="1">
        <v>6.7100000000000007E-2</v>
      </c>
      <c r="M32" s="1">
        <v>0.79810000000000003</v>
      </c>
      <c r="N32" s="52"/>
      <c r="O32" s="52"/>
      <c r="P32" s="52"/>
      <c r="R32" s="1" t="s">
        <v>22</v>
      </c>
      <c r="S32" s="1" t="s">
        <v>35</v>
      </c>
      <c r="T32" s="1">
        <v>8</v>
      </c>
      <c r="U32" s="1">
        <v>129.25</v>
      </c>
      <c r="V32" s="1">
        <v>12.265000000000001</v>
      </c>
      <c r="W32" s="1">
        <v>102.94</v>
      </c>
      <c r="X32" s="1">
        <v>155.56</v>
      </c>
      <c r="Y32" s="1" t="s">
        <v>2</v>
      </c>
      <c r="Z32" s="1">
        <v>1</v>
      </c>
      <c r="AA32" s="1">
        <v>162.56299999999999</v>
      </c>
      <c r="AB32" s="1">
        <v>162.6</v>
      </c>
      <c r="AC32" s="1">
        <v>0.1351</v>
      </c>
      <c r="AD32" s="1">
        <v>0.71870000000000001</v>
      </c>
    </row>
    <row r="33" spans="1:30">
      <c r="A33" s="1" t="s">
        <v>22</v>
      </c>
      <c r="B33" s="1" t="s">
        <v>70</v>
      </c>
      <c r="C33" s="1">
        <v>12</v>
      </c>
      <c r="D33" s="1">
        <v>4.0737500000000004</v>
      </c>
      <c r="E33" s="1">
        <v>0.29387999999999997</v>
      </c>
      <c r="F33" s="1">
        <v>3.4626000000000001</v>
      </c>
      <c r="G33" s="1">
        <v>4.6848999999999998</v>
      </c>
      <c r="H33" s="1" t="s">
        <v>51</v>
      </c>
      <c r="I33" s="1">
        <v>21</v>
      </c>
      <c r="J33" s="1">
        <v>21.764489999999999</v>
      </c>
      <c r="K33" s="1">
        <v>1.0364</v>
      </c>
      <c r="L33" s="1"/>
      <c r="M33" s="1"/>
      <c r="N33" s="52"/>
      <c r="O33" s="52"/>
      <c r="P33" s="52"/>
      <c r="R33" s="1" t="s">
        <v>22</v>
      </c>
      <c r="S33" s="1" t="s">
        <v>70</v>
      </c>
      <c r="T33" s="1">
        <v>8</v>
      </c>
      <c r="U33" s="1">
        <v>122.875</v>
      </c>
      <c r="V33" s="1">
        <v>12.265000000000001</v>
      </c>
      <c r="W33" s="1">
        <v>96.57</v>
      </c>
      <c r="X33" s="1">
        <v>149.18</v>
      </c>
      <c r="Y33" s="1" t="s">
        <v>51</v>
      </c>
      <c r="Z33" s="1">
        <v>14</v>
      </c>
      <c r="AA33" s="1">
        <v>16848.375</v>
      </c>
      <c r="AB33" s="1">
        <v>1203.5</v>
      </c>
      <c r="AC33" s="1"/>
      <c r="AD33" s="1"/>
    </row>
    <row r="34" spans="1:30">
      <c r="A34" s="1"/>
      <c r="B34" s="1"/>
      <c r="C34" s="1"/>
      <c r="D34" s="1"/>
      <c r="E34" s="1"/>
      <c r="F34" s="1"/>
      <c r="G34" s="1"/>
      <c r="H34" s="1" t="s">
        <v>52</v>
      </c>
      <c r="I34" s="1">
        <v>22</v>
      </c>
      <c r="J34" s="1">
        <v>21.834019000000001</v>
      </c>
      <c r="K34" s="1"/>
      <c r="L34" s="1"/>
      <c r="M34" s="1"/>
      <c r="N34" s="52"/>
      <c r="O34" s="52"/>
      <c r="P34" s="52"/>
      <c r="R34" s="1"/>
      <c r="S34" s="1"/>
      <c r="T34" s="1"/>
      <c r="U34" s="1"/>
      <c r="V34" s="1"/>
      <c r="W34" s="1"/>
      <c r="X34" s="1"/>
      <c r="Y34" s="1" t="s">
        <v>52</v>
      </c>
      <c r="Z34" s="1">
        <v>15</v>
      </c>
      <c r="AA34" s="1">
        <v>17010.937999999998</v>
      </c>
      <c r="AB34" s="1"/>
      <c r="AC34" s="1"/>
      <c r="AD34" s="1"/>
    </row>
    <row r="35" spans="1:30">
      <c r="A35" s="1" t="s">
        <v>24</v>
      </c>
      <c r="B35" s="1" t="s">
        <v>35</v>
      </c>
      <c r="C35" s="1">
        <v>12</v>
      </c>
      <c r="D35" s="1">
        <v>6.4482499999999998</v>
      </c>
      <c r="E35" s="1">
        <v>0.23769000000000001</v>
      </c>
      <c r="F35" s="1">
        <v>5.9508000000000001</v>
      </c>
      <c r="G35" s="1">
        <v>6.9457000000000004</v>
      </c>
      <c r="H35" s="1" t="s">
        <v>2</v>
      </c>
      <c r="I35" s="1">
        <v>1</v>
      </c>
      <c r="J35" s="1">
        <v>12.035854</v>
      </c>
      <c r="K35" s="1">
        <v>12.0359</v>
      </c>
      <c r="L35" s="1">
        <v>17.753</v>
      </c>
      <c r="M35" s="1">
        <v>5.0000000000000001E-4</v>
      </c>
      <c r="N35" s="52"/>
      <c r="O35" s="52"/>
      <c r="P35" s="52"/>
      <c r="R35" s="1" t="s">
        <v>24</v>
      </c>
      <c r="S35" s="1" t="s">
        <v>35</v>
      </c>
      <c r="T35" s="1">
        <v>8</v>
      </c>
      <c r="U35" s="1">
        <v>188.75</v>
      </c>
      <c r="V35" s="1">
        <v>13.641</v>
      </c>
      <c r="W35" s="1">
        <v>159.49</v>
      </c>
      <c r="X35" s="1">
        <v>218.01</v>
      </c>
      <c r="Y35" s="1" t="s">
        <v>2</v>
      </c>
      <c r="Z35" s="1">
        <v>1</v>
      </c>
      <c r="AA35" s="1">
        <v>13053.063</v>
      </c>
      <c r="AB35" s="1">
        <v>13053.1</v>
      </c>
      <c r="AC35" s="1">
        <v>8.7690999999999999</v>
      </c>
      <c r="AD35" s="1">
        <v>1.03E-2</v>
      </c>
    </row>
    <row r="36" spans="1:30">
      <c r="A36" s="1" t="s">
        <v>24</v>
      </c>
      <c r="B36" s="1" t="s">
        <v>70</v>
      </c>
      <c r="C36" s="1">
        <v>9</v>
      </c>
      <c r="D36" s="1">
        <v>4.9184400000000004</v>
      </c>
      <c r="E36" s="1">
        <v>0.27445999999999998</v>
      </c>
      <c r="F36" s="1">
        <v>4.3440000000000003</v>
      </c>
      <c r="G36" s="1">
        <v>5.4928999999999997</v>
      </c>
      <c r="H36" s="1" t="s">
        <v>51</v>
      </c>
      <c r="I36" s="1">
        <v>19</v>
      </c>
      <c r="J36" s="1">
        <v>12.881235999999999</v>
      </c>
      <c r="K36" s="1">
        <v>0.67800000000000005</v>
      </c>
      <c r="L36" s="1"/>
      <c r="M36" s="1"/>
      <c r="N36" s="52"/>
      <c r="O36" s="52"/>
      <c r="P36" s="52"/>
      <c r="R36" s="1" t="s">
        <v>24</v>
      </c>
      <c r="S36" s="1" t="s">
        <v>70</v>
      </c>
      <c r="T36" s="1">
        <v>8</v>
      </c>
      <c r="U36" s="1">
        <v>131.625</v>
      </c>
      <c r="V36" s="1">
        <v>13.641</v>
      </c>
      <c r="W36" s="1">
        <v>102.37</v>
      </c>
      <c r="X36" s="1">
        <v>160.88</v>
      </c>
      <c r="Y36" s="1" t="s">
        <v>51</v>
      </c>
      <c r="Z36" s="1">
        <v>14</v>
      </c>
      <c r="AA36" s="1">
        <v>20839.375</v>
      </c>
      <c r="AB36" s="1">
        <v>1488.5</v>
      </c>
      <c r="AC36" s="1"/>
      <c r="AD36" s="1"/>
    </row>
    <row r="37" spans="1:30">
      <c r="A37" s="1"/>
      <c r="B37" s="1"/>
      <c r="C37" s="1"/>
      <c r="D37" s="1"/>
      <c r="E37" s="1"/>
      <c r="F37" s="1"/>
      <c r="G37" s="1"/>
      <c r="H37" s="1" t="s">
        <v>52</v>
      </c>
      <c r="I37" s="1">
        <v>20</v>
      </c>
      <c r="J37" s="1">
        <v>24.917090999999999</v>
      </c>
      <c r="K37" s="1"/>
      <c r="L37" s="1"/>
      <c r="M37" s="1"/>
      <c r="N37" s="52"/>
      <c r="O37" s="52"/>
      <c r="P37" s="52"/>
      <c r="R37" s="1"/>
      <c r="S37" s="1"/>
      <c r="T37" s="1"/>
      <c r="U37" s="1"/>
      <c r="V37" s="1"/>
      <c r="W37" s="1"/>
      <c r="X37" s="1"/>
      <c r="Y37" s="1" t="s">
        <v>52</v>
      </c>
      <c r="Z37" s="1">
        <v>15</v>
      </c>
      <c r="AA37" s="1">
        <v>33892.438000000002</v>
      </c>
      <c r="AB37" s="1"/>
      <c r="AC37" s="1"/>
      <c r="AD37" s="1"/>
    </row>
    <row r="38" spans="1:30">
      <c r="A38" s="1" t="s">
        <v>26</v>
      </c>
      <c r="B38" s="1" t="s">
        <v>35</v>
      </c>
      <c r="C38" s="1">
        <v>6</v>
      </c>
      <c r="D38" s="1">
        <v>5.5436699999999997</v>
      </c>
      <c r="E38" s="1">
        <v>0.43301000000000001</v>
      </c>
      <c r="F38" s="1">
        <v>4.6257000000000001</v>
      </c>
      <c r="G38" s="1">
        <v>6.4615999999999998</v>
      </c>
      <c r="H38" s="1" t="s">
        <v>2</v>
      </c>
      <c r="I38" s="1">
        <v>1</v>
      </c>
      <c r="J38" s="1">
        <v>4.4619520000000001</v>
      </c>
      <c r="K38" s="1">
        <v>4.4619999999999997</v>
      </c>
      <c r="L38" s="1">
        <v>3.9662000000000002</v>
      </c>
      <c r="M38" s="1">
        <v>6.3799999999999996E-2</v>
      </c>
      <c r="N38" s="52"/>
      <c r="O38" s="52"/>
      <c r="P38" s="52"/>
      <c r="R38" s="1" t="s">
        <v>26</v>
      </c>
      <c r="S38" s="1" t="s">
        <v>35</v>
      </c>
      <c r="T38" s="1">
        <v>8</v>
      </c>
      <c r="U38" s="1">
        <v>159.25</v>
      </c>
      <c r="V38" s="1">
        <v>13.4</v>
      </c>
      <c r="W38" s="1">
        <v>130.51</v>
      </c>
      <c r="X38" s="1">
        <v>187.99</v>
      </c>
      <c r="Y38" s="1" t="s">
        <v>2</v>
      </c>
      <c r="Z38" s="1">
        <v>1</v>
      </c>
      <c r="AA38" s="1">
        <v>7612.5630000000001</v>
      </c>
      <c r="AB38" s="1">
        <v>7612.6</v>
      </c>
      <c r="AC38" s="1">
        <v>5.2998000000000003</v>
      </c>
      <c r="AD38" s="1">
        <v>3.7199999999999997E-2</v>
      </c>
    </row>
    <row r="39" spans="1:30">
      <c r="A39" s="1" t="s">
        <v>26</v>
      </c>
      <c r="B39" s="1" t="s">
        <v>70</v>
      </c>
      <c r="C39" s="1">
        <v>12</v>
      </c>
      <c r="D39" s="1">
        <v>4.4874999999999998</v>
      </c>
      <c r="E39" s="1">
        <v>0.30618000000000001</v>
      </c>
      <c r="F39" s="1">
        <v>3.8384</v>
      </c>
      <c r="G39" s="1">
        <v>5.1365999999999996</v>
      </c>
      <c r="H39" s="1" t="s">
        <v>51</v>
      </c>
      <c r="I39" s="1">
        <v>16</v>
      </c>
      <c r="J39" s="1">
        <v>17.999777999999999</v>
      </c>
      <c r="K39" s="1">
        <v>1.125</v>
      </c>
      <c r="L39" s="1"/>
      <c r="M39" s="1"/>
      <c r="N39" s="52"/>
      <c r="O39" s="52"/>
      <c r="P39" s="52"/>
      <c r="R39" s="1" t="s">
        <v>26</v>
      </c>
      <c r="S39" s="1" t="s">
        <v>70</v>
      </c>
      <c r="T39" s="1">
        <v>8</v>
      </c>
      <c r="U39" s="1">
        <v>115.625</v>
      </c>
      <c r="V39" s="1">
        <v>13.4</v>
      </c>
      <c r="W39" s="1">
        <v>86.89</v>
      </c>
      <c r="X39" s="1">
        <v>144.36000000000001</v>
      </c>
      <c r="Y39" s="1" t="s">
        <v>51</v>
      </c>
      <c r="Z39" s="1">
        <v>14</v>
      </c>
      <c r="AA39" s="1">
        <v>20109.375</v>
      </c>
      <c r="AB39" s="1">
        <v>1436.4</v>
      </c>
      <c r="AC39" s="1"/>
      <c r="AD39" s="1"/>
    </row>
    <row r="40" spans="1:30">
      <c r="A40" s="1"/>
      <c r="B40" s="1"/>
      <c r="C40" s="1"/>
      <c r="D40" s="1"/>
      <c r="E40" s="1"/>
      <c r="F40" s="1"/>
      <c r="G40" s="1"/>
      <c r="H40" s="1" t="s">
        <v>52</v>
      </c>
      <c r="I40" s="1">
        <v>17</v>
      </c>
      <c r="J40" s="1">
        <v>22.461729999999999</v>
      </c>
      <c r="K40" s="1"/>
      <c r="L40" s="1"/>
      <c r="M40" s="1"/>
      <c r="N40" s="52"/>
      <c r="O40" s="52"/>
      <c r="P40" s="52"/>
      <c r="R40" s="1"/>
      <c r="S40" s="1"/>
      <c r="T40" s="1"/>
      <c r="U40" s="1"/>
      <c r="V40" s="1"/>
      <c r="W40" s="1"/>
      <c r="X40" s="1"/>
      <c r="Y40" s="1" t="s">
        <v>52</v>
      </c>
      <c r="Z40" s="1">
        <v>15</v>
      </c>
      <c r="AA40" s="1">
        <v>27721.937999999998</v>
      </c>
      <c r="AB40" s="1"/>
      <c r="AC40" s="1"/>
      <c r="AD40" s="1"/>
    </row>
    <row r="41" spans="1:30">
      <c r="A41" s="1" t="s">
        <v>27</v>
      </c>
      <c r="B41" s="1" t="s">
        <v>35</v>
      </c>
      <c r="C41" s="1">
        <v>11</v>
      </c>
      <c r="D41" s="1">
        <v>5.0937299999999999</v>
      </c>
      <c r="E41" s="1">
        <v>0.30703000000000003</v>
      </c>
      <c r="F41" s="1">
        <v>4.4551999999999996</v>
      </c>
      <c r="G41" s="1">
        <v>5.7321999999999997</v>
      </c>
      <c r="H41" s="1" t="s">
        <v>2</v>
      </c>
      <c r="I41" s="1">
        <v>1</v>
      </c>
      <c r="J41" s="1">
        <v>4.4382630000000001</v>
      </c>
      <c r="K41" s="1">
        <v>4.4382999999999999</v>
      </c>
      <c r="L41" s="1">
        <v>4.28</v>
      </c>
      <c r="M41" s="1">
        <v>5.11E-2</v>
      </c>
      <c r="N41" s="52"/>
      <c r="O41" s="52"/>
      <c r="P41" s="52"/>
      <c r="R41" s="1" t="s">
        <v>27</v>
      </c>
      <c r="S41" s="1" t="s">
        <v>35</v>
      </c>
      <c r="T41" s="1">
        <v>8</v>
      </c>
      <c r="U41" s="1">
        <v>185.5</v>
      </c>
      <c r="V41" s="1">
        <v>10.976000000000001</v>
      </c>
      <c r="W41" s="1">
        <v>161.96</v>
      </c>
      <c r="X41" s="1">
        <v>209.04</v>
      </c>
      <c r="Y41" s="1" t="s">
        <v>2</v>
      </c>
      <c r="Z41" s="1">
        <v>1</v>
      </c>
      <c r="AA41" s="1">
        <v>5292.5630000000001</v>
      </c>
      <c r="AB41" s="1">
        <v>5292.6</v>
      </c>
      <c r="AC41" s="1">
        <v>5.4915000000000003</v>
      </c>
      <c r="AD41" s="1">
        <v>3.44E-2</v>
      </c>
    </row>
    <row r="42" spans="1:30">
      <c r="A42" s="1" t="s">
        <v>27</v>
      </c>
      <c r="B42" s="1" t="s">
        <v>70</v>
      </c>
      <c r="C42" s="1">
        <v>12</v>
      </c>
      <c r="D42" s="1">
        <v>4.2143300000000004</v>
      </c>
      <c r="E42" s="1">
        <v>0.29396</v>
      </c>
      <c r="F42" s="1">
        <v>3.6030000000000002</v>
      </c>
      <c r="G42" s="1">
        <v>4.8257000000000003</v>
      </c>
      <c r="H42" s="1" t="s">
        <v>51</v>
      </c>
      <c r="I42" s="1">
        <v>21</v>
      </c>
      <c r="J42" s="1">
        <v>21.776420999999999</v>
      </c>
      <c r="K42" s="1">
        <v>1.0369999999999999</v>
      </c>
      <c r="L42" s="1"/>
      <c r="M42" s="1"/>
      <c r="N42" s="52"/>
      <c r="O42" s="52"/>
      <c r="P42" s="52"/>
      <c r="R42" s="1" t="s">
        <v>27</v>
      </c>
      <c r="S42" s="1" t="s">
        <v>70</v>
      </c>
      <c r="T42" s="1">
        <v>8</v>
      </c>
      <c r="U42" s="1">
        <v>149.125</v>
      </c>
      <c r="V42" s="1">
        <v>10.976000000000001</v>
      </c>
      <c r="W42" s="1">
        <v>125.58</v>
      </c>
      <c r="X42" s="1">
        <v>172.67</v>
      </c>
      <c r="Y42" s="1" t="s">
        <v>51</v>
      </c>
      <c r="Z42" s="1">
        <v>14</v>
      </c>
      <c r="AA42" s="1">
        <v>13492.875</v>
      </c>
      <c r="AB42" s="1">
        <v>963.8</v>
      </c>
      <c r="AC42" s="1"/>
      <c r="AD42" s="1"/>
    </row>
    <row r="43" spans="1:30">
      <c r="A43" s="1"/>
      <c r="B43" s="1"/>
      <c r="C43" s="1"/>
      <c r="D43" s="1"/>
      <c r="E43" s="1"/>
      <c r="F43" s="1"/>
      <c r="G43" s="1"/>
      <c r="H43" s="1" t="s">
        <v>52</v>
      </c>
      <c r="I43" s="1">
        <v>22</v>
      </c>
      <c r="J43" s="1">
        <v>26.214683999999998</v>
      </c>
      <c r="K43" s="1"/>
      <c r="L43" s="1"/>
      <c r="M43" s="1"/>
      <c r="N43" s="52"/>
      <c r="O43" s="52"/>
      <c r="P43" s="52"/>
      <c r="R43" s="1"/>
      <c r="S43" s="1"/>
      <c r="T43" s="1"/>
      <c r="U43" s="1"/>
      <c r="V43" s="1"/>
      <c r="W43" s="1"/>
      <c r="X43" s="1"/>
      <c r="Y43" s="1" t="s">
        <v>52</v>
      </c>
      <c r="Z43" s="1">
        <v>15</v>
      </c>
      <c r="AA43" s="1">
        <v>18785.437999999998</v>
      </c>
      <c r="AB43" s="1"/>
      <c r="AC43" s="1"/>
      <c r="AD43" s="1"/>
    </row>
    <row r="44" spans="1:30">
      <c r="A44" s="1" t="s">
        <v>28</v>
      </c>
      <c r="B44" s="1" t="s">
        <v>35</v>
      </c>
      <c r="C44" s="1">
        <v>12</v>
      </c>
      <c r="D44" s="1">
        <v>3.8805000000000001</v>
      </c>
      <c r="E44" s="1">
        <v>0.22287999999999999</v>
      </c>
      <c r="F44" s="1">
        <v>3.4140000000000001</v>
      </c>
      <c r="G44" s="1">
        <v>4.3470000000000004</v>
      </c>
      <c r="H44" s="1" t="s">
        <v>2</v>
      </c>
      <c r="I44" s="1">
        <v>1</v>
      </c>
      <c r="J44" s="1">
        <v>5.8088000000000001E-2</v>
      </c>
      <c r="K44" s="1">
        <v>5.8099999999999999E-2</v>
      </c>
      <c r="L44" s="1">
        <v>9.74E-2</v>
      </c>
      <c r="M44" s="1">
        <v>0.75829999999999997</v>
      </c>
      <c r="N44" s="52"/>
      <c r="O44" s="52"/>
      <c r="P44" s="52"/>
      <c r="R44" s="1" t="s">
        <v>28</v>
      </c>
      <c r="S44" s="1" t="s">
        <v>35</v>
      </c>
      <c r="T44" s="1">
        <v>8</v>
      </c>
      <c r="U44" s="1">
        <v>164.25</v>
      </c>
      <c r="V44" s="1">
        <v>9.7850000000000001</v>
      </c>
      <c r="W44" s="1">
        <v>143.26</v>
      </c>
      <c r="X44" s="1">
        <v>185.24</v>
      </c>
      <c r="Y44" s="1" t="s">
        <v>2</v>
      </c>
      <c r="Z44" s="1">
        <v>1</v>
      </c>
      <c r="AA44" s="1">
        <v>9506.25</v>
      </c>
      <c r="AB44" s="1">
        <v>9506.2999999999993</v>
      </c>
      <c r="AC44" s="1">
        <v>12.4108</v>
      </c>
      <c r="AD44" s="1">
        <v>3.3999999999999998E-3</v>
      </c>
    </row>
    <row r="45" spans="1:30">
      <c r="A45" s="1" t="s">
        <v>28</v>
      </c>
      <c r="B45" s="1" t="s">
        <v>70</v>
      </c>
      <c r="C45" s="1">
        <v>9</v>
      </c>
      <c r="D45" s="1">
        <v>3.7742200000000001</v>
      </c>
      <c r="E45" s="1">
        <v>0.25735999999999998</v>
      </c>
      <c r="F45" s="1">
        <v>3.2355999999999998</v>
      </c>
      <c r="G45" s="1">
        <v>4.3129</v>
      </c>
      <c r="H45" s="1" t="s">
        <v>51</v>
      </c>
      <c r="I45" s="1">
        <v>19</v>
      </c>
      <c r="J45" s="1">
        <v>11.326101</v>
      </c>
      <c r="K45" s="1">
        <v>0.59609999999999996</v>
      </c>
      <c r="L45" s="1"/>
      <c r="M45" s="1"/>
      <c r="N45" s="52"/>
      <c r="O45" s="52"/>
      <c r="P45" s="52"/>
      <c r="R45" s="1" t="s">
        <v>28</v>
      </c>
      <c r="S45" s="1" t="s">
        <v>70</v>
      </c>
      <c r="T45" s="1">
        <v>8</v>
      </c>
      <c r="U45" s="1">
        <v>115.5</v>
      </c>
      <c r="V45" s="1">
        <v>9.7850000000000001</v>
      </c>
      <c r="W45" s="1">
        <v>94.51</v>
      </c>
      <c r="X45" s="1">
        <v>136.49</v>
      </c>
      <c r="Y45" s="1" t="s">
        <v>51</v>
      </c>
      <c r="Z45" s="1">
        <v>14</v>
      </c>
      <c r="AA45" s="1">
        <v>10723.5</v>
      </c>
      <c r="AB45" s="1">
        <v>766</v>
      </c>
      <c r="AC45" s="1"/>
      <c r="AD45" s="1"/>
    </row>
    <row r="46" spans="1:30">
      <c r="A46" s="1"/>
      <c r="B46" s="1"/>
      <c r="C46" s="1"/>
      <c r="D46" s="1"/>
      <c r="E46" s="1"/>
      <c r="F46" s="1"/>
      <c r="G46" s="1"/>
      <c r="H46" s="1" t="s">
        <v>52</v>
      </c>
      <c r="I46" s="1">
        <v>20</v>
      </c>
      <c r="J46" s="1">
        <v>11.384188999999999</v>
      </c>
      <c r="K46" s="1"/>
      <c r="L46" s="1"/>
      <c r="M46" s="1"/>
      <c r="N46" s="52"/>
      <c r="O46" s="52"/>
      <c r="P46" s="52"/>
      <c r="R46" s="1"/>
      <c r="S46" s="1"/>
      <c r="T46" s="1"/>
      <c r="U46" s="1"/>
      <c r="V46" s="1"/>
      <c r="W46" s="1"/>
      <c r="X46" s="1"/>
      <c r="Y46" s="1" t="s">
        <v>52</v>
      </c>
      <c r="Z46" s="1">
        <v>15</v>
      </c>
      <c r="AA46" s="1">
        <v>20229.75</v>
      </c>
      <c r="AB46" s="1"/>
      <c r="AC46" s="1"/>
      <c r="AD46" s="1"/>
    </row>
    <row r="47" spans="1:30">
      <c r="A47" s="1" t="s">
        <v>32</v>
      </c>
      <c r="B47" s="1" t="s">
        <v>35</v>
      </c>
      <c r="C47" s="1">
        <v>7</v>
      </c>
      <c r="D47" s="1">
        <v>4.5955700000000004</v>
      </c>
      <c r="E47" s="1">
        <v>0.40894000000000003</v>
      </c>
      <c r="F47" s="1">
        <v>3.7239</v>
      </c>
      <c r="G47" s="1">
        <v>5.4672000000000001</v>
      </c>
      <c r="H47" s="1" t="s">
        <v>2</v>
      </c>
      <c r="I47" s="1">
        <v>1</v>
      </c>
      <c r="J47" s="1">
        <v>17.320816000000001</v>
      </c>
      <c r="K47" s="1">
        <v>17.320799999999998</v>
      </c>
      <c r="L47" s="1">
        <v>14.796099999999999</v>
      </c>
      <c r="M47" s="1">
        <v>1.6000000000000001E-3</v>
      </c>
      <c r="N47" s="52"/>
      <c r="O47" s="52"/>
      <c r="P47" s="52"/>
      <c r="R47" s="1" t="s">
        <v>32</v>
      </c>
      <c r="S47" s="1" t="s">
        <v>35</v>
      </c>
      <c r="T47" s="1">
        <v>8</v>
      </c>
      <c r="U47" s="1">
        <v>84.5</v>
      </c>
      <c r="V47" s="1">
        <v>6.2809999999999997</v>
      </c>
      <c r="W47" s="1">
        <v>71.03</v>
      </c>
      <c r="X47" s="1">
        <v>97.97</v>
      </c>
      <c r="Y47" s="1" t="s">
        <v>2</v>
      </c>
      <c r="Z47" s="1">
        <v>1</v>
      </c>
      <c r="AA47" s="1">
        <v>11289.063</v>
      </c>
      <c r="AB47" s="1">
        <v>11289.1</v>
      </c>
      <c r="AC47" s="1">
        <v>35.7744</v>
      </c>
      <c r="AD47" s="1" t="s">
        <v>39</v>
      </c>
    </row>
    <row r="48" spans="1:30">
      <c r="A48" s="1" t="s">
        <v>32</v>
      </c>
      <c r="B48" s="1" t="s">
        <v>70</v>
      </c>
      <c r="C48" s="1">
        <v>10</v>
      </c>
      <c r="D48" s="1">
        <v>2.5446</v>
      </c>
      <c r="E48" s="1">
        <v>0.34215000000000001</v>
      </c>
      <c r="F48" s="1">
        <v>1.8152999999999999</v>
      </c>
      <c r="G48" s="1">
        <v>3.2738999999999998</v>
      </c>
      <c r="H48" s="1" t="s">
        <v>51</v>
      </c>
      <c r="I48" s="1">
        <v>15</v>
      </c>
      <c r="J48" s="1">
        <v>17.559536000000001</v>
      </c>
      <c r="K48" s="1">
        <v>1.1706000000000001</v>
      </c>
      <c r="L48" s="1"/>
      <c r="M48" s="1"/>
      <c r="N48" s="52"/>
      <c r="O48" s="52"/>
      <c r="P48" s="52"/>
      <c r="R48" s="1" t="s">
        <v>32</v>
      </c>
      <c r="S48" s="1" t="s">
        <v>70</v>
      </c>
      <c r="T48" s="1">
        <v>8</v>
      </c>
      <c r="U48" s="1">
        <v>31.375</v>
      </c>
      <c r="V48" s="1">
        <v>6.2809999999999997</v>
      </c>
      <c r="W48" s="1">
        <v>17.899999999999999</v>
      </c>
      <c r="X48" s="1">
        <v>44.85</v>
      </c>
      <c r="Y48" s="1" t="s">
        <v>51</v>
      </c>
      <c r="Z48" s="1">
        <v>14</v>
      </c>
      <c r="AA48" s="1">
        <v>4417.875</v>
      </c>
      <c r="AB48" s="1">
        <v>315.60000000000002</v>
      </c>
      <c r="AC48" s="1"/>
      <c r="AD48" s="1"/>
    </row>
    <row r="49" spans="1:30">
      <c r="A49" s="1"/>
      <c r="B49" s="1"/>
      <c r="C49" s="1"/>
      <c r="D49" s="1"/>
      <c r="E49" s="1"/>
      <c r="F49" s="1"/>
      <c r="G49" s="1"/>
      <c r="H49" s="1" t="s">
        <v>52</v>
      </c>
      <c r="I49" s="1">
        <v>16</v>
      </c>
      <c r="J49" s="1">
        <v>34.880352000000002</v>
      </c>
      <c r="K49" s="1"/>
      <c r="L49" s="1"/>
      <c r="M49" s="1"/>
      <c r="N49" s="52"/>
      <c r="O49" s="52"/>
      <c r="P49" s="52"/>
      <c r="R49" s="1"/>
      <c r="S49" s="1"/>
      <c r="T49" s="1"/>
      <c r="U49" s="1"/>
      <c r="V49" s="1"/>
      <c r="W49" s="1"/>
      <c r="X49" s="1"/>
      <c r="Y49" s="1" t="s">
        <v>52</v>
      </c>
      <c r="Z49" s="1">
        <v>15</v>
      </c>
      <c r="AA49" s="1">
        <v>15706.938</v>
      </c>
      <c r="AB49" s="1"/>
      <c r="AC49" s="1"/>
      <c r="AD49" s="1"/>
    </row>
    <row r="50" spans="1:30">
      <c r="A50" s="1" t="s">
        <v>29</v>
      </c>
      <c r="B50" s="1" t="s">
        <v>35</v>
      </c>
      <c r="C50" s="1">
        <v>12</v>
      </c>
      <c r="D50" s="1">
        <v>6.2024999999999997</v>
      </c>
      <c r="E50" s="1">
        <v>0.1883</v>
      </c>
      <c r="F50" s="1">
        <v>5.8120000000000003</v>
      </c>
      <c r="G50" s="1">
        <v>6.593</v>
      </c>
      <c r="H50" s="1" t="s">
        <v>2</v>
      </c>
      <c r="I50" s="1">
        <v>1</v>
      </c>
      <c r="J50" s="1">
        <v>13.052275</v>
      </c>
      <c r="K50" s="1">
        <v>13.052300000000001</v>
      </c>
      <c r="L50" s="1">
        <v>30.676500000000001</v>
      </c>
      <c r="M50" s="1" t="s">
        <v>39</v>
      </c>
      <c r="N50" s="52"/>
      <c r="O50" s="52"/>
      <c r="P50" s="52"/>
      <c r="R50" s="1" t="s">
        <v>29</v>
      </c>
      <c r="S50" s="1" t="s">
        <v>35</v>
      </c>
      <c r="T50" s="1">
        <v>8</v>
      </c>
      <c r="U50" s="1">
        <v>198.375</v>
      </c>
      <c r="V50" s="1">
        <v>16.032</v>
      </c>
      <c r="W50" s="1">
        <v>163.99</v>
      </c>
      <c r="X50" s="1">
        <v>232.76</v>
      </c>
      <c r="Y50" s="1" t="s">
        <v>2</v>
      </c>
      <c r="Z50" s="1">
        <v>1</v>
      </c>
      <c r="AA50" s="1">
        <v>12265.563</v>
      </c>
      <c r="AB50" s="1">
        <v>12265.6</v>
      </c>
      <c r="AC50" s="1">
        <v>5.9653999999999998</v>
      </c>
      <c r="AD50" s="1">
        <v>2.8500000000000001E-2</v>
      </c>
    </row>
    <row r="51" spans="1:30">
      <c r="A51" s="1" t="s">
        <v>29</v>
      </c>
      <c r="B51" s="1" t="s">
        <v>70</v>
      </c>
      <c r="C51" s="1">
        <v>12</v>
      </c>
      <c r="D51" s="1">
        <v>4.7275799999999997</v>
      </c>
      <c r="E51" s="1">
        <v>0.1883</v>
      </c>
      <c r="F51" s="1">
        <v>4.3371000000000004</v>
      </c>
      <c r="G51" s="1">
        <v>5.1181000000000001</v>
      </c>
      <c r="H51" s="1" t="s">
        <v>51</v>
      </c>
      <c r="I51" s="1">
        <v>22</v>
      </c>
      <c r="J51" s="1">
        <v>9.3606020000000001</v>
      </c>
      <c r="K51" s="1">
        <v>0.42549999999999999</v>
      </c>
      <c r="L51" s="1"/>
      <c r="M51" s="1"/>
      <c r="N51" s="52"/>
      <c r="O51" s="52"/>
      <c r="P51" s="52"/>
      <c r="R51" s="1" t="s">
        <v>29</v>
      </c>
      <c r="S51" s="1" t="s">
        <v>70</v>
      </c>
      <c r="T51" s="1">
        <v>8</v>
      </c>
      <c r="U51" s="1">
        <v>143</v>
      </c>
      <c r="V51" s="1">
        <v>16.032</v>
      </c>
      <c r="W51" s="1">
        <v>108.62</v>
      </c>
      <c r="X51" s="1">
        <v>177.38</v>
      </c>
      <c r="Y51" s="1" t="s">
        <v>51</v>
      </c>
      <c r="Z51" s="1">
        <v>14</v>
      </c>
      <c r="AA51" s="1">
        <v>28785.875</v>
      </c>
      <c r="AB51" s="1">
        <v>2056.1</v>
      </c>
      <c r="AC51" s="1"/>
      <c r="AD51" s="1"/>
    </row>
    <row r="52" spans="1:30">
      <c r="H52" s="1" t="s">
        <v>52</v>
      </c>
      <c r="I52" s="1">
        <v>23</v>
      </c>
      <c r="J52" s="1">
        <v>22.412877000000002</v>
      </c>
      <c r="K52" s="1"/>
      <c r="L52" s="1"/>
      <c r="M52" s="1"/>
      <c r="N52" s="52"/>
      <c r="O52" s="52"/>
      <c r="P52" s="52"/>
      <c r="Y52" s="1" t="s">
        <v>52</v>
      </c>
      <c r="Z52" s="1">
        <v>15</v>
      </c>
      <c r="AA52" s="1">
        <v>41051.438000000002</v>
      </c>
      <c r="AB52" s="1"/>
      <c r="AC52" s="1"/>
      <c r="AD52" s="1"/>
    </row>
    <row r="53" spans="1:30">
      <c r="H53" s="1"/>
      <c r="I53" s="1"/>
      <c r="J53" s="1"/>
      <c r="K53" s="1"/>
      <c r="L53" s="1"/>
      <c r="M53" s="1"/>
      <c r="N53" s="52"/>
      <c r="O53" s="52"/>
      <c r="P53" s="52"/>
      <c r="Y53" s="1"/>
      <c r="Z53" s="1"/>
      <c r="AA53" s="1"/>
      <c r="AB53" s="1"/>
      <c r="AC53" s="1"/>
      <c r="AD53" s="1"/>
    </row>
    <row r="54" spans="1:30">
      <c r="H54" s="87" t="s">
        <v>86</v>
      </c>
      <c r="I54" s="87"/>
      <c r="J54" s="87"/>
      <c r="K54" s="87"/>
      <c r="L54" s="87"/>
      <c r="M54" s="87"/>
      <c r="N54" s="73"/>
      <c r="O54" s="73"/>
      <c r="P54" s="73"/>
      <c r="Y54" s="87" t="s">
        <v>86</v>
      </c>
      <c r="Z54" s="87"/>
      <c r="AA54" s="87"/>
      <c r="AB54" s="87"/>
      <c r="AC54" s="87"/>
      <c r="AD54" s="87"/>
    </row>
    <row r="55" spans="1:30">
      <c r="A55" s="36" t="s">
        <v>1</v>
      </c>
      <c r="B55" s="36" t="s">
        <v>42</v>
      </c>
      <c r="C55" s="36" t="s">
        <v>102</v>
      </c>
      <c r="D55" s="36" t="s">
        <v>38</v>
      </c>
      <c r="E55" s="36" t="s">
        <v>44</v>
      </c>
      <c r="F55" s="36" t="s">
        <v>45</v>
      </c>
      <c r="G55" s="4"/>
      <c r="H55" s="36" t="s">
        <v>46</v>
      </c>
      <c r="I55" s="36" t="s">
        <v>47</v>
      </c>
      <c r="J55" s="36" t="s">
        <v>48</v>
      </c>
      <c r="K55" s="36" t="s">
        <v>49</v>
      </c>
      <c r="L55" s="36" t="s">
        <v>50</v>
      </c>
      <c r="M55" s="36" t="s">
        <v>6</v>
      </c>
      <c r="N55" s="50"/>
      <c r="O55" s="50"/>
      <c r="P55" s="50"/>
      <c r="R55" s="36" t="s">
        <v>1</v>
      </c>
      <c r="S55" s="36" t="s">
        <v>42</v>
      </c>
      <c r="T55" s="36" t="s">
        <v>103</v>
      </c>
      <c r="U55" s="36" t="s">
        <v>38</v>
      </c>
      <c r="V55" s="36" t="s">
        <v>44</v>
      </c>
      <c r="W55" s="36" t="s">
        <v>45</v>
      </c>
      <c r="Y55" s="36" t="s">
        <v>46</v>
      </c>
      <c r="Z55" s="36" t="s">
        <v>47</v>
      </c>
      <c r="AA55" s="36" t="s">
        <v>48</v>
      </c>
      <c r="AB55" s="36" t="s">
        <v>49</v>
      </c>
      <c r="AC55" s="36" t="s">
        <v>50</v>
      </c>
      <c r="AD55" s="36" t="s">
        <v>6</v>
      </c>
    </row>
    <row r="56" spans="1:30">
      <c r="A56" s="36" t="s">
        <v>25</v>
      </c>
      <c r="B56" s="22">
        <v>30</v>
      </c>
      <c r="C56" s="57">
        <v>0.87416899999999997</v>
      </c>
      <c r="D56" s="1">
        <v>2.5950000000000001E-2</v>
      </c>
      <c r="E56" s="1">
        <v>0.82269999999999999</v>
      </c>
      <c r="F56" s="1">
        <v>0.92564000000000002</v>
      </c>
      <c r="H56" s="1" t="s">
        <v>1</v>
      </c>
      <c r="I56" s="1">
        <v>5</v>
      </c>
      <c r="J56" s="1">
        <v>3.2531895999999998</v>
      </c>
      <c r="K56" s="1">
        <v>0.65063800000000005</v>
      </c>
      <c r="L56" s="1">
        <v>32.198799999999999</v>
      </c>
      <c r="M56" s="1" t="s">
        <v>39</v>
      </c>
      <c r="N56" s="52"/>
      <c r="O56" s="52"/>
      <c r="P56" s="52"/>
      <c r="R56" s="36" t="s">
        <v>25</v>
      </c>
      <c r="S56" s="1">
        <v>24</v>
      </c>
      <c r="T56" s="1">
        <v>0.74063800000000002</v>
      </c>
      <c r="U56" s="1">
        <v>2.5520000000000001E-2</v>
      </c>
      <c r="V56" s="1">
        <v>0.68986999999999998</v>
      </c>
      <c r="W56" s="1">
        <v>0.79139999999999999</v>
      </c>
      <c r="Y56" s="1" t="s">
        <v>1</v>
      </c>
      <c r="Z56" s="1">
        <v>5</v>
      </c>
      <c r="AA56" s="1">
        <v>2.0459546</v>
      </c>
      <c r="AB56" s="1">
        <v>0.40919100000000003</v>
      </c>
      <c r="AC56" s="1">
        <v>26.1813</v>
      </c>
      <c r="AD56" s="1" t="s">
        <v>39</v>
      </c>
    </row>
    <row r="57" spans="1:30">
      <c r="A57" s="36" t="s">
        <v>23</v>
      </c>
      <c r="B57" s="22">
        <v>30</v>
      </c>
      <c r="C57" s="57">
        <v>0.86635899999999999</v>
      </c>
      <c r="D57" s="1">
        <v>2.5950000000000001E-2</v>
      </c>
      <c r="E57" s="1">
        <v>0.81489</v>
      </c>
      <c r="F57" s="1">
        <v>0.91781999999999997</v>
      </c>
      <c r="H57" s="1" t="s">
        <v>51</v>
      </c>
      <c r="I57" s="1">
        <v>104</v>
      </c>
      <c r="J57" s="1">
        <v>2.1015164</v>
      </c>
      <c r="K57" s="1">
        <v>2.0206999999999999E-2</v>
      </c>
      <c r="L57" s="1"/>
      <c r="M57" s="1"/>
      <c r="N57" s="52"/>
      <c r="O57" s="52"/>
      <c r="P57" s="52"/>
      <c r="R57" s="36" t="s">
        <v>23</v>
      </c>
      <c r="S57" s="1">
        <v>24</v>
      </c>
      <c r="T57" s="1">
        <v>0.79466300000000001</v>
      </c>
      <c r="U57" s="1">
        <v>2.5520000000000001E-2</v>
      </c>
      <c r="V57" s="1">
        <v>0.74390000000000001</v>
      </c>
      <c r="W57" s="1">
        <v>0.84543000000000001</v>
      </c>
      <c r="Y57" s="1" t="s">
        <v>51</v>
      </c>
      <c r="Z57" s="1">
        <v>82</v>
      </c>
      <c r="AA57" s="1">
        <v>1.2815863999999999</v>
      </c>
      <c r="AB57" s="1">
        <v>1.5629000000000001E-2</v>
      </c>
      <c r="AC57" s="1"/>
      <c r="AD57" s="1"/>
    </row>
    <row r="58" spans="1:30">
      <c r="A58" s="36" t="s">
        <v>89</v>
      </c>
      <c r="B58" s="22">
        <v>20</v>
      </c>
      <c r="C58" s="57">
        <v>0.493508</v>
      </c>
      <c r="D58" s="1">
        <v>3.1789999999999999E-2</v>
      </c>
      <c r="E58" s="1">
        <v>0.43047999999999997</v>
      </c>
      <c r="F58" s="1">
        <v>0.55654000000000003</v>
      </c>
      <c r="H58" s="1" t="s">
        <v>52</v>
      </c>
      <c r="I58" s="1">
        <v>109</v>
      </c>
      <c r="J58" s="1">
        <v>5.3547060000000002</v>
      </c>
      <c r="R58" s="36" t="s">
        <v>89</v>
      </c>
      <c r="S58" s="1">
        <v>16</v>
      </c>
      <c r="T58" s="1">
        <v>0.51412100000000005</v>
      </c>
      <c r="U58" s="1">
        <v>3.125E-2</v>
      </c>
      <c r="V58" s="1">
        <v>0.45195000000000002</v>
      </c>
      <c r="W58" s="1">
        <v>0.57630000000000003</v>
      </c>
      <c r="Y58" s="1" t="s">
        <v>52</v>
      </c>
      <c r="Z58" s="1">
        <v>87</v>
      </c>
      <c r="AA58" s="1">
        <v>3.3275410000000001</v>
      </c>
      <c r="AB58" s="1"/>
      <c r="AC58" s="1"/>
      <c r="AD58" s="1"/>
    </row>
    <row r="59" spans="1:30">
      <c r="A59" s="36" t="s">
        <v>30</v>
      </c>
      <c r="B59" s="22">
        <v>10</v>
      </c>
      <c r="C59" s="57">
        <v>0.68156600000000001</v>
      </c>
      <c r="D59" s="1">
        <v>4.4949999999999997E-2</v>
      </c>
      <c r="E59" s="1">
        <v>0.59241999999999995</v>
      </c>
      <c r="F59" s="1">
        <v>0.77071000000000001</v>
      </c>
      <c r="R59" s="36" t="s">
        <v>30</v>
      </c>
      <c r="S59" s="1">
        <v>8</v>
      </c>
      <c r="T59" s="1">
        <v>0.57539799999999997</v>
      </c>
      <c r="U59" s="1">
        <v>4.4200000000000003E-2</v>
      </c>
      <c r="V59" s="1">
        <v>0.48747000000000001</v>
      </c>
      <c r="W59" s="1">
        <v>0.66332999999999998</v>
      </c>
    </row>
    <row r="60" spans="1:30">
      <c r="A60" s="23" t="s">
        <v>31</v>
      </c>
      <c r="B60" s="22">
        <v>10</v>
      </c>
      <c r="C60" s="57">
        <v>0.54237999999999997</v>
      </c>
      <c r="D60" s="1">
        <v>4.4949999999999997E-2</v>
      </c>
      <c r="E60" s="1">
        <v>0.45323999999999998</v>
      </c>
      <c r="F60" s="1">
        <v>0.63151999999999997</v>
      </c>
      <c r="R60" s="23" t="s">
        <v>31</v>
      </c>
      <c r="S60" s="1">
        <v>8</v>
      </c>
      <c r="T60" s="1">
        <v>0.450409</v>
      </c>
      <c r="U60" s="1">
        <v>4.4200000000000003E-2</v>
      </c>
      <c r="V60" s="1">
        <v>0.36248000000000002</v>
      </c>
      <c r="W60" s="1">
        <v>0.53834000000000004</v>
      </c>
    </row>
    <row r="61" spans="1:30">
      <c r="A61" s="36" t="s">
        <v>32</v>
      </c>
      <c r="B61" s="22">
        <v>10</v>
      </c>
      <c r="C61" s="57">
        <v>0.48734499999999997</v>
      </c>
      <c r="D61" s="1">
        <v>4.4949999999999997E-2</v>
      </c>
      <c r="E61" s="1">
        <v>0.3982</v>
      </c>
      <c r="F61" s="1">
        <v>0.57648999999999995</v>
      </c>
      <c r="R61" s="36" t="s">
        <v>32</v>
      </c>
      <c r="S61" s="1">
        <v>8</v>
      </c>
      <c r="T61" s="1">
        <v>0.353904</v>
      </c>
      <c r="U61" s="1">
        <v>4.4200000000000003E-2</v>
      </c>
      <c r="V61" s="1">
        <v>0.26597999999999999</v>
      </c>
      <c r="W61" s="1">
        <v>0.44183</v>
      </c>
    </row>
    <row r="62" spans="1:30">
      <c r="B62" s="1"/>
      <c r="C62" s="1"/>
      <c r="D62" s="22"/>
      <c r="E62" s="64"/>
      <c r="R62" s="36"/>
      <c r="S62" s="1"/>
      <c r="T62" s="1"/>
      <c r="U62" s="1"/>
      <c r="V62" s="1"/>
      <c r="W62" s="1"/>
    </row>
    <row r="63" spans="1:30">
      <c r="B63" s="1"/>
      <c r="C63" s="1"/>
      <c r="D63" s="22"/>
      <c r="E63" s="64"/>
    </row>
    <row r="64" spans="1:30">
      <c r="A64" s="87" t="s">
        <v>86</v>
      </c>
      <c r="B64" s="87"/>
      <c r="C64" s="87"/>
      <c r="D64" s="87"/>
      <c r="E64" s="87"/>
      <c r="F64" s="87"/>
      <c r="G64" s="87"/>
      <c r="H64" s="87"/>
      <c r="I64" s="87"/>
      <c r="J64" s="87"/>
      <c r="K64" s="87"/>
      <c r="L64" s="87"/>
      <c r="M64" s="87"/>
      <c r="N64" s="73"/>
      <c r="O64" s="73"/>
      <c r="P64" s="73"/>
      <c r="R64" s="87" t="s">
        <v>86</v>
      </c>
      <c r="S64" s="87"/>
      <c r="T64" s="87"/>
      <c r="U64" s="87"/>
      <c r="V64" s="87"/>
      <c r="W64" s="87"/>
      <c r="X64" s="87"/>
      <c r="Y64" s="87"/>
      <c r="Z64" s="87"/>
      <c r="AA64" s="87"/>
      <c r="AB64" s="87"/>
      <c r="AC64" s="87"/>
      <c r="AD64" s="87"/>
    </row>
    <row r="65" spans="1:30">
      <c r="A65" s="49"/>
      <c r="B65" s="23" t="s">
        <v>25</v>
      </c>
      <c r="C65" s="64" t="s">
        <v>23</v>
      </c>
      <c r="D65" s="36" t="s">
        <v>30</v>
      </c>
      <c r="E65" s="23" t="s">
        <v>31</v>
      </c>
      <c r="F65" s="36" t="s">
        <v>89</v>
      </c>
      <c r="G65" s="23" t="s">
        <v>32</v>
      </c>
      <c r="I65" s="36"/>
      <c r="J65" s="36" t="s">
        <v>53</v>
      </c>
      <c r="K65" s="36" t="s">
        <v>54</v>
      </c>
      <c r="L65" s="36" t="s">
        <v>55</v>
      </c>
      <c r="M65" s="36" t="s">
        <v>43</v>
      </c>
      <c r="N65" s="50"/>
      <c r="O65" s="50"/>
      <c r="P65" s="50"/>
      <c r="Q65" s="36"/>
      <c r="R65" s="1"/>
      <c r="S65" s="36" t="s">
        <v>23</v>
      </c>
      <c r="T65" s="36" t="s">
        <v>25</v>
      </c>
      <c r="U65" s="36" t="s">
        <v>30</v>
      </c>
      <c r="V65" s="36" t="s">
        <v>89</v>
      </c>
      <c r="W65" s="23" t="s">
        <v>31</v>
      </c>
      <c r="X65" s="36" t="s">
        <v>32</v>
      </c>
      <c r="Z65" s="1"/>
      <c r="AA65" s="36" t="s">
        <v>53</v>
      </c>
      <c r="AB65" s="36" t="s">
        <v>54</v>
      </c>
      <c r="AC65" s="36" t="s">
        <v>55</v>
      </c>
      <c r="AD65" s="36" t="s">
        <v>43</v>
      </c>
    </row>
    <row r="66" spans="1:30">
      <c r="A66" s="36" t="s">
        <v>25</v>
      </c>
      <c r="B66" s="49">
        <v>-0.106569554</v>
      </c>
      <c r="C66" s="57">
        <v>-9.8759164999999996E-2</v>
      </c>
      <c r="D66" s="49">
        <v>4.1891404100000001E-2</v>
      </c>
      <c r="E66" s="49">
        <v>0.18107728949999999</v>
      </c>
      <c r="F66" s="49">
        <v>0.26151261819999999</v>
      </c>
      <c r="G66" s="49">
        <v>0.2361126768</v>
      </c>
      <c r="I66" s="36" t="s">
        <v>25</v>
      </c>
      <c r="J66" s="1" t="s">
        <v>58</v>
      </c>
      <c r="K66" s="1"/>
      <c r="L66" s="1"/>
      <c r="M66" s="1">
        <v>0.87416932000000003</v>
      </c>
      <c r="N66" s="52"/>
      <c r="O66" s="52"/>
      <c r="P66" s="52"/>
      <c r="Q66" s="1"/>
      <c r="R66" s="36" t="s">
        <v>23</v>
      </c>
      <c r="S66" s="1">
        <v>-0.105315276</v>
      </c>
      <c r="T66" s="1">
        <v>-5.1289762000000003E-2</v>
      </c>
      <c r="U66" s="1">
        <v>7.0327516399999998E-2</v>
      </c>
      <c r="V66" s="1">
        <v>0.16279593649999999</v>
      </c>
      <c r="W66" s="1">
        <v>0.1953163383</v>
      </c>
      <c r="X66" s="1">
        <v>0.29182134920000002</v>
      </c>
      <c r="Z66" s="36" t="s">
        <v>23</v>
      </c>
      <c r="AA66" s="1" t="s">
        <v>58</v>
      </c>
      <c r="AB66" s="1"/>
      <c r="AC66" s="1"/>
      <c r="AD66" s="1">
        <v>0.79466331000000001</v>
      </c>
    </row>
    <row r="67" spans="1:30">
      <c r="A67" s="36" t="s">
        <v>23</v>
      </c>
      <c r="B67" s="49">
        <v>-9.8759164999999996E-2</v>
      </c>
      <c r="C67" s="49">
        <v>-0.106569554</v>
      </c>
      <c r="D67" s="49">
        <v>3.4081015399999998E-2</v>
      </c>
      <c r="E67" s="49">
        <v>0.17326690080000001</v>
      </c>
      <c r="F67" s="49">
        <v>0.25370222939999998</v>
      </c>
      <c r="G67" s="49">
        <v>0.2283022881</v>
      </c>
      <c r="I67" s="36" t="s">
        <v>23</v>
      </c>
      <c r="J67" s="1" t="s">
        <v>58</v>
      </c>
      <c r="K67" s="1"/>
      <c r="L67" s="1"/>
      <c r="M67" s="1">
        <v>0.86635892999999997</v>
      </c>
      <c r="N67" s="52"/>
      <c r="O67" s="52"/>
      <c r="P67" s="52"/>
      <c r="Q67" s="1"/>
      <c r="R67" s="36" t="s">
        <v>25</v>
      </c>
      <c r="S67" s="1">
        <v>-5.1289762000000003E-2</v>
      </c>
      <c r="T67" s="1">
        <v>-0.105315276</v>
      </c>
      <c r="U67" s="1">
        <v>1.6302002199999999E-2</v>
      </c>
      <c r="V67" s="1">
        <v>0.10877042219999999</v>
      </c>
      <c r="W67" s="1">
        <v>0.14129082409999999</v>
      </c>
      <c r="X67" s="1">
        <v>0.2377958349</v>
      </c>
      <c r="Z67" s="36" t="s">
        <v>25</v>
      </c>
      <c r="AA67" s="1" t="s">
        <v>58</v>
      </c>
      <c r="AB67" s="1"/>
      <c r="AC67" s="1"/>
      <c r="AD67" s="1">
        <v>0.74063780000000001</v>
      </c>
    </row>
    <row r="68" spans="1:30">
      <c r="A68" s="36" t="s">
        <v>30</v>
      </c>
      <c r="B68" s="49">
        <v>4.1891404100000001E-2</v>
      </c>
      <c r="C68" s="49">
        <v>3.4081015399999998E-2</v>
      </c>
      <c r="D68" s="49">
        <v>-0.184583882</v>
      </c>
      <c r="E68" s="49">
        <v>-4.5397997000000002E-2</v>
      </c>
      <c r="F68" s="49">
        <v>2.82031578E-2</v>
      </c>
      <c r="G68" s="49">
        <v>9.6373905000000006E-3</v>
      </c>
      <c r="I68" s="36" t="s">
        <v>30</v>
      </c>
      <c r="J68" s="1"/>
      <c r="K68" s="1" t="s">
        <v>59</v>
      </c>
      <c r="L68" s="1"/>
      <c r="M68" s="1">
        <v>0.68156581000000005</v>
      </c>
      <c r="N68" s="52"/>
      <c r="O68" s="52"/>
      <c r="P68" s="52"/>
      <c r="Q68" s="1"/>
      <c r="R68" s="36" t="s">
        <v>30</v>
      </c>
      <c r="S68" s="1">
        <v>7.0327516399999998E-2</v>
      </c>
      <c r="T68" s="1">
        <v>1.6302002199999999E-2</v>
      </c>
      <c r="U68" s="1">
        <v>-0.182411409</v>
      </c>
      <c r="V68" s="1">
        <v>-9.6696727999999996E-2</v>
      </c>
      <c r="W68" s="1">
        <v>-5.7422586999999997E-2</v>
      </c>
      <c r="X68" s="1">
        <v>3.9082423400000003E-2</v>
      </c>
      <c r="Z68" s="36" t="s">
        <v>30</v>
      </c>
      <c r="AA68" s="1"/>
      <c r="AB68" s="1" t="s">
        <v>59</v>
      </c>
      <c r="AC68" s="1"/>
      <c r="AD68" s="1">
        <v>0.57539750000000001</v>
      </c>
    </row>
    <row r="69" spans="1:30">
      <c r="A69" s="23" t="s">
        <v>31</v>
      </c>
      <c r="B69" s="49">
        <v>0.18107728949999999</v>
      </c>
      <c r="C69" s="49">
        <v>0.17326690080000001</v>
      </c>
      <c r="D69" s="49">
        <v>-4.5397997000000002E-2</v>
      </c>
      <c r="E69" s="49">
        <v>-0.184583882</v>
      </c>
      <c r="F69" s="49">
        <v>-0.110982728</v>
      </c>
      <c r="G69" s="49">
        <v>-0.12954849500000001</v>
      </c>
      <c r="I69" s="36" t="s">
        <v>31</v>
      </c>
      <c r="J69" s="1"/>
      <c r="K69" s="1" t="s">
        <v>59</v>
      </c>
      <c r="L69" s="1" t="s">
        <v>60</v>
      </c>
      <c r="M69" s="1">
        <v>0.54237992000000002</v>
      </c>
      <c r="N69" s="52"/>
      <c r="O69" s="52"/>
      <c r="P69" s="52"/>
      <c r="Q69" s="1"/>
      <c r="R69" s="36" t="s">
        <v>89</v>
      </c>
      <c r="S69" s="1">
        <v>0.16279593649999999</v>
      </c>
      <c r="T69" s="1">
        <v>0.10877042219999999</v>
      </c>
      <c r="U69" s="1">
        <v>-9.6696727999999996E-2</v>
      </c>
      <c r="V69" s="1">
        <v>-0.128984344</v>
      </c>
      <c r="W69" s="1">
        <v>-9.4260279000000002E-2</v>
      </c>
      <c r="X69" s="1">
        <v>2.2447319000000001E-3</v>
      </c>
      <c r="Z69" s="23" t="s">
        <v>97</v>
      </c>
      <c r="AA69" s="1"/>
      <c r="AB69" s="1" t="s">
        <v>59</v>
      </c>
      <c r="AC69" s="1"/>
      <c r="AD69" s="1">
        <v>0.51412131999999999</v>
      </c>
    </row>
    <row r="70" spans="1:30">
      <c r="A70" s="36" t="s">
        <v>89</v>
      </c>
      <c r="B70" s="49">
        <v>0.26151261819999999</v>
      </c>
      <c r="C70" s="49">
        <v>0.25370222939999998</v>
      </c>
      <c r="D70" s="49">
        <v>2.82031578E-2</v>
      </c>
      <c r="E70" s="49">
        <v>-0.110982728</v>
      </c>
      <c r="F70" s="49">
        <v>-0.130520515</v>
      </c>
      <c r="G70" s="49">
        <v>-0.15369054700000001</v>
      </c>
      <c r="I70" s="36" t="s">
        <v>89</v>
      </c>
      <c r="J70" s="1"/>
      <c r="K70" s="1"/>
      <c r="L70" s="1" t="s">
        <v>60</v>
      </c>
      <c r="M70" s="1">
        <v>0.49350832</v>
      </c>
      <c r="N70" s="52"/>
      <c r="O70" s="52"/>
      <c r="P70" s="52"/>
      <c r="Q70" s="1"/>
      <c r="R70" s="23" t="s">
        <v>31</v>
      </c>
      <c r="S70" s="1">
        <v>0.1953163383</v>
      </c>
      <c r="T70" s="1">
        <v>0.14129082409999999</v>
      </c>
      <c r="U70" s="1">
        <v>-5.7422586999999997E-2</v>
      </c>
      <c r="V70" s="1">
        <v>-9.4260279000000002E-2</v>
      </c>
      <c r="W70" s="1">
        <v>-0.182411409</v>
      </c>
      <c r="X70" s="1">
        <v>-8.5906397999999995E-2</v>
      </c>
      <c r="Z70" s="23" t="s">
        <v>31</v>
      </c>
      <c r="AA70" s="1"/>
      <c r="AB70" s="1" t="s">
        <v>59</v>
      </c>
      <c r="AC70" s="1" t="s">
        <v>60</v>
      </c>
      <c r="AD70" s="1">
        <v>0.45040868000000001</v>
      </c>
    </row>
    <row r="71" spans="1:30">
      <c r="A71" s="23" t="s">
        <v>32</v>
      </c>
      <c r="B71" s="49">
        <v>0.2361126768</v>
      </c>
      <c r="C71" s="49">
        <v>0.2283022881</v>
      </c>
      <c r="D71" s="49">
        <v>9.6373905000000006E-3</v>
      </c>
      <c r="E71" s="49">
        <v>-0.12954849500000001</v>
      </c>
      <c r="F71" s="49">
        <v>-0.15369054700000001</v>
      </c>
      <c r="G71" s="49">
        <v>-0.184583882</v>
      </c>
      <c r="I71" s="36" t="s">
        <v>32</v>
      </c>
      <c r="J71" s="1"/>
      <c r="K71" s="1"/>
      <c r="L71" s="1" t="s">
        <v>60</v>
      </c>
      <c r="M71" s="1">
        <v>0.48734453</v>
      </c>
      <c r="N71" s="52"/>
      <c r="O71" s="52"/>
      <c r="P71" s="52"/>
      <c r="Q71" s="1"/>
      <c r="R71" s="36" t="s">
        <v>32</v>
      </c>
      <c r="S71" s="1">
        <v>0.29182134920000002</v>
      </c>
      <c r="T71" s="1">
        <v>0.2377958349</v>
      </c>
      <c r="U71" s="1">
        <v>3.9082423400000003E-2</v>
      </c>
      <c r="V71" s="1">
        <v>2.2447319000000001E-3</v>
      </c>
      <c r="W71" s="1">
        <v>-8.5906397999999995E-2</v>
      </c>
      <c r="X71" s="1">
        <v>-0.182411409</v>
      </c>
      <c r="Z71" s="36" t="s">
        <v>32</v>
      </c>
      <c r="AA71" s="1"/>
      <c r="AB71" s="1"/>
      <c r="AC71" s="1" t="s">
        <v>60</v>
      </c>
      <c r="AD71" s="1">
        <v>0.35390367</v>
      </c>
    </row>
  </sheetData>
  <mergeCells count="12">
    <mergeCell ref="A1:M1"/>
    <mergeCell ref="R1:AD1"/>
    <mergeCell ref="A64:M64"/>
    <mergeCell ref="Y54:AD54"/>
    <mergeCell ref="R64:AD64"/>
    <mergeCell ref="Y18:AD18"/>
    <mergeCell ref="H18:M18"/>
    <mergeCell ref="A2:G2"/>
    <mergeCell ref="I2:O2"/>
    <mergeCell ref="R2:X2"/>
    <mergeCell ref="Z2:AF2"/>
    <mergeCell ref="H54:M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C123D-A1F8-DC41-99AA-CBAB43C4A3E1}">
  <dimension ref="A1:Y48"/>
  <sheetViews>
    <sheetView topLeftCell="A17" workbookViewId="0">
      <selection activeCell="F41" sqref="F41:Q41"/>
    </sheetView>
  </sheetViews>
  <sheetFormatPr baseColWidth="10" defaultRowHeight="16"/>
  <cols>
    <col min="1" max="1" width="10.83203125" style="1"/>
    <col min="2" max="2" width="13.6640625" style="1" bestFit="1" customWidth="1"/>
    <col min="3" max="3" width="13.5" style="1" bestFit="1" customWidth="1"/>
    <col min="4" max="4" width="10.83203125" style="1"/>
    <col min="8" max="8" width="22" bestFit="1" customWidth="1"/>
    <col min="14" max="14" width="14" bestFit="1" customWidth="1"/>
    <col min="15" max="15" width="16.1640625" bestFit="1" customWidth="1"/>
    <col min="16" max="16" width="14" bestFit="1" customWidth="1"/>
  </cols>
  <sheetData>
    <row r="1" spans="1:25">
      <c r="C1" s="90" t="s">
        <v>90</v>
      </c>
      <c r="D1" s="90"/>
      <c r="E1" s="4"/>
      <c r="L1" s="87" t="s">
        <v>86</v>
      </c>
      <c r="M1" s="87"/>
      <c r="N1" s="87"/>
      <c r="O1" s="87"/>
      <c r="P1" s="87"/>
      <c r="Q1" s="87"/>
      <c r="R1" s="3"/>
      <c r="S1" s="4"/>
      <c r="T1" s="4"/>
      <c r="U1" s="4"/>
      <c r="V1" s="4"/>
      <c r="W1" s="4"/>
      <c r="X1" s="4"/>
      <c r="Y1" s="4"/>
    </row>
    <row r="2" spans="1:25">
      <c r="A2" s="3" t="s">
        <v>0</v>
      </c>
      <c r="B2" s="3" t="s">
        <v>1</v>
      </c>
      <c r="C2" s="3" t="s">
        <v>40</v>
      </c>
      <c r="D2" s="3" t="s">
        <v>10</v>
      </c>
      <c r="F2" s="3" t="s">
        <v>41</v>
      </c>
      <c r="G2" s="3" t="s">
        <v>42</v>
      </c>
      <c r="H2" s="3" t="s">
        <v>91</v>
      </c>
      <c r="I2" s="3" t="s">
        <v>38</v>
      </c>
      <c r="J2" s="3" t="s">
        <v>44</v>
      </c>
      <c r="K2" s="3" t="s">
        <v>45</v>
      </c>
      <c r="L2" s="36" t="s">
        <v>46</v>
      </c>
      <c r="M2" s="36" t="s">
        <v>47</v>
      </c>
      <c r="N2" s="36" t="s">
        <v>48</v>
      </c>
      <c r="O2" s="36" t="s">
        <v>49</v>
      </c>
      <c r="P2" s="36" t="s">
        <v>50</v>
      </c>
      <c r="Q2" s="36" t="s">
        <v>6</v>
      </c>
      <c r="R2" s="1"/>
    </row>
    <row r="3" spans="1:25">
      <c r="A3" s="1" t="s">
        <v>7</v>
      </c>
      <c r="B3" s="22" t="s">
        <v>88</v>
      </c>
      <c r="C3" s="37">
        <v>1.2375488791726572</v>
      </c>
      <c r="D3" s="37">
        <v>104.19910472910519</v>
      </c>
      <c r="F3" s="3" t="s">
        <v>7</v>
      </c>
      <c r="G3" s="1">
        <v>4</v>
      </c>
      <c r="H3" s="1">
        <v>104.199</v>
      </c>
      <c r="I3" s="1">
        <v>21.045999999999999</v>
      </c>
      <c r="J3" s="1">
        <v>61.38</v>
      </c>
      <c r="K3" s="1">
        <v>147.02000000000001</v>
      </c>
      <c r="L3" s="1" t="s">
        <v>0</v>
      </c>
      <c r="M3" s="1">
        <v>10</v>
      </c>
      <c r="N3" s="1">
        <v>169714.03</v>
      </c>
      <c r="O3" s="1">
        <v>16971.400000000001</v>
      </c>
      <c r="P3" s="1">
        <v>9.5791000000000004</v>
      </c>
      <c r="Q3" s="1" t="s">
        <v>39</v>
      </c>
      <c r="R3" s="1"/>
    </row>
    <row r="4" spans="1:25">
      <c r="A4" s="1" t="s">
        <v>21</v>
      </c>
      <c r="B4" s="22" t="s">
        <v>89</v>
      </c>
      <c r="C4" s="37">
        <v>8.9493955478971738</v>
      </c>
      <c r="D4" s="37">
        <v>253.32446617799985</v>
      </c>
      <c r="F4" s="3" t="s">
        <v>21</v>
      </c>
      <c r="G4" s="1">
        <v>4</v>
      </c>
      <c r="H4" s="1">
        <v>253.32400000000001</v>
      </c>
      <c r="I4" s="1">
        <v>21.045999999999999</v>
      </c>
      <c r="J4" s="1">
        <v>210.51</v>
      </c>
      <c r="K4" s="1">
        <v>296.14</v>
      </c>
      <c r="L4" s="1" t="s">
        <v>51</v>
      </c>
      <c r="M4" s="1">
        <v>33</v>
      </c>
      <c r="N4" s="1">
        <v>58466.23</v>
      </c>
      <c r="O4" s="1">
        <v>1771.7</v>
      </c>
      <c r="P4" s="1"/>
      <c r="Q4" s="1"/>
      <c r="R4" s="1"/>
    </row>
    <row r="5" spans="1:25">
      <c r="A5" s="22" t="s">
        <v>31</v>
      </c>
      <c r="B5" s="22"/>
      <c r="C5" s="37">
        <v>1.1630387999506846</v>
      </c>
      <c r="D5" s="37">
        <v>190.89310718970637</v>
      </c>
      <c r="F5" s="3" t="s">
        <v>30</v>
      </c>
      <c r="G5" s="1">
        <v>4</v>
      </c>
      <c r="H5" s="1">
        <v>124.613</v>
      </c>
      <c r="I5" s="1">
        <v>21.045999999999999</v>
      </c>
      <c r="J5" s="1">
        <v>81.8</v>
      </c>
      <c r="K5" s="1">
        <v>167.43</v>
      </c>
      <c r="L5" s="1" t="s">
        <v>52</v>
      </c>
      <c r="M5" s="1">
        <v>43</v>
      </c>
      <c r="N5" s="1">
        <v>228180.26</v>
      </c>
      <c r="O5" s="1"/>
      <c r="P5" s="1"/>
      <c r="Q5" s="1"/>
    </row>
    <row r="6" spans="1:25">
      <c r="A6" s="22" t="s">
        <v>32</v>
      </c>
      <c r="B6" s="22"/>
      <c r="C6" s="37">
        <v>0.79545568421606538</v>
      </c>
      <c r="D6" s="37">
        <v>98.037834202463841</v>
      </c>
      <c r="F6" s="3" t="s">
        <v>31</v>
      </c>
      <c r="G6" s="1">
        <v>4</v>
      </c>
      <c r="H6" s="1">
        <v>190.893</v>
      </c>
      <c r="I6" s="1">
        <v>21.045999999999999</v>
      </c>
      <c r="J6" s="1">
        <v>148.08000000000001</v>
      </c>
      <c r="K6" s="1">
        <v>233.71</v>
      </c>
    </row>
    <row r="7" spans="1:25">
      <c r="A7" s="1" t="s">
        <v>22</v>
      </c>
      <c r="B7" s="22" t="s">
        <v>23</v>
      </c>
      <c r="C7" s="37">
        <v>0.56121879117478424</v>
      </c>
      <c r="D7" s="37">
        <v>157.46748997444681</v>
      </c>
      <c r="F7" s="3" t="s">
        <v>22</v>
      </c>
      <c r="G7" s="1">
        <v>4</v>
      </c>
      <c r="H7" s="1">
        <v>157.46700000000001</v>
      </c>
      <c r="I7" s="1">
        <v>21.045999999999999</v>
      </c>
      <c r="J7" s="1">
        <v>114.65</v>
      </c>
      <c r="K7" s="1">
        <v>200.29</v>
      </c>
    </row>
    <row r="8" spans="1:25">
      <c r="A8" s="1" t="s">
        <v>24</v>
      </c>
      <c r="B8" s="22" t="s">
        <v>23</v>
      </c>
      <c r="C8" s="37">
        <v>1.2400556956113657</v>
      </c>
      <c r="D8" s="37">
        <v>163.58307678363977</v>
      </c>
      <c r="F8" s="3" t="s">
        <v>24</v>
      </c>
      <c r="G8" s="1">
        <v>4</v>
      </c>
      <c r="H8" s="1">
        <v>163.583</v>
      </c>
      <c r="I8" s="1">
        <v>21.045999999999999</v>
      </c>
      <c r="J8" s="1">
        <v>120.77</v>
      </c>
      <c r="K8" s="1">
        <v>206.4</v>
      </c>
    </row>
    <row r="9" spans="1:25">
      <c r="A9" s="1" t="s">
        <v>26</v>
      </c>
      <c r="B9" s="22" t="s">
        <v>23</v>
      </c>
      <c r="C9" s="37">
        <v>7.4497266653718919</v>
      </c>
      <c r="D9" s="37">
        <v>202.33039965632238</v>
      </c>
      <c r="F9" s="3" t="s">
        <v>26</v>
      </c>
      <c r="G9" s="1">
        <v>4</v>
      </c>
      <c r="H9" s="1">
        <v>202.33</v>
      </c>
      <c r="I9" s="1">
        <v>21.045999999999999</v>
      </c>
      <c r="J9" s="1">
        <v>159.51</v>
      </c>
      <c r="K9" s="1">
        <v>245.15</v>
      </c>
    </row>
    <row r="10" spans="1:25">
      <c r="A10" s="1" t="s">
        <v>27</v>
      </c>
      <c r="B10" s="22" t="s">
        <v>25</v>
      </c>
      <c r="C10" s="37">
        <v>1.3270788870175059</v>
      </c>
      <c r="D10" s="37">
        <v>57.059855740794504</v>
      </c>
      <c r="F10" s="3" t="s">
        <v>27</v>
      </c>
      <c r="G10" s="1">
        <v>4</v>
      </c>
      <c r="H10" s="1">
        <v>57.06</v>
      </c>
      <c r="I10" s="1">
        <v>21.045999999999999</v>
      </c>
      <c r="J10" s="1">
        <v>14.24</v>
      </c>
      <c r="K10" s="1">
        <v>99.88</v>
      </c>
    </row>
    <row r="11" spans="1:25">
      <c r="A11" s="1" t="s">
        <v>28</v>
      </c>
      <c r="B11" s="22" t="s">
        <v>25</v>
      </c>
      <c r="C11" s="37">
        <v>1.0202164077961293</v>
      </c>
      <c r="D11" s="37">
        <v>50.030884221776056</v>
      </c>
      <c r="F11" s="3" t="s">
        <v>28</v>
      </c>
      <c r="G11" s="1">
        <v>4</v>
      </c>
      <c r="H11" s="1">
        <v>50.030999999999999</v>
      </c>
      <c r="I11" s="1">
        <v>21.045999999999999</v>
      </c>
      <c r="J11" s="1">
        <v>7.21</v>
      </c>
      <c r="K11" s="1">
        <v>92.85</v>
      </c>
    </row>
    <row r="12" spans="1:25">
      <c r="A12" s="1" t="s">
        <v>29</v>
      </c>
      <c r="B12" s="22" t="s">
        <v>25</v>
      </c>
      <c r="C12" s="37">
        <v>1.4713013819470282</v>
      </c>
      <c r="D12" s="37">
        <v>73.845744566654503</v>
      </c>
      <c r="F12" s="3" t="s">
        <v>32</v>
      </c>
      <c r="G12" s="1">
        <v>4</v>
      </c>
      <c r="H12" s="1">
        <v>98.037999999999997</v>
      </c>
      <c r="I12" s="1">
        <v>21.045999999999999</v>
      </c>
      <c r="J12" s="1">
        <v>55.22</v>
      </c>
      <c r="K12" s="1">
        <v>140.86000000000001</v>
      </c>
    </row>
    <row r="13" spans="1:25">
      <c r="A13" s="1" t="s">
        <v>30</v>
      </c>
      <c r="B13" s="22" t="s">
        <v>30</v>
      </c>
      <c r="C13" s="37">
        <v>1.3216880940243776</v>
      </c>
      <c r="D13" s="37">
        <v>124.61343496361951</v>
      </c>
      <c r="F13" s="3" t="s">
        <v>29</v>
      </c>
      <c r="G13" s="1">
        <v>4</v>
      </c>
      <c r="H13" s="1">
        <v>73.846000000000004</v>
      </c>
      <c r="I13" s="1">
        <v>21.045999999999999</v>
      </c>
      <c r="J13" s="1">
        <v>31.03</v>
      </c>
      <c r="K13" s="1">
        <v>116.66</v>
      </c>
    </row>
    <row r="16" spans="1:25">
      <c r="F16" s="87" t="s">
        <v>92</v>
      </c>
      <c r="G16" s="87"/>
      <c r="H16" s="87"/>
      <c r="I16" s="87"/>
      <c r="J16" s="87"/>
      <c r="K16" s="87"/>
      <c r="L16" s="87"/>
      <c r="M16" s="87"/>
      <c r="N16" s="87"/>
      <c r="O16" s="87"/>
      <c r="P16" s="87"/>
      <c r="Q16" s="87"/>
      <c r="R16" s="87"/>
      <c r="S16" s="87"/>
      <c r="T16" s="87"/>
      <c r="U16" s="87"/>
      <c r="V16" s="87"/>
      <c r="W16" s="87"/>
      <c r="X16" s="87"/>
      <c r="Y16" s="87"/>
    </row>
    <row r="17" spans="6:25">
      <c r="F17" s="1"/>
      <c r="G17" s="23" t="s">
        <v>21</v>
      </c>
      <c r="H17" s="23" t="s">
        <v>26</v>
      </c>
      <c r="I17" s="23" t="s">
        <v>31</v>
      </c>
      <c r="J17" s="23" t="s">
        <v>24</v>
      </c>
      <c r="K17" s="23" t="s">
        <v>22</v>
      </c>
      <c r="L17" s="23" t="s">
        <v>30</v>
      </c>
      <c r="M17" s="23" t="s">
        <v>7</v>
      </c>
      <c r="N17" s="23" t="s">
        <v>32</v>
      </c>
      <c r="O17" s="23" t="s">
        <v>29</v>
      </c>
      <c r="P17" s="23" t="s">
        <v>27</v>
      </c>
      <c r="Q17" s="23" t="s">
        <v>28</v>
      </c>
      <c r="S17" s="1"/>
      <c r="T17" s="36" t="s">
        <v>53</v>
      </c>
      <c r="U17" s="36" t="s">
        <v>54</v>
      </c>
      <c r="V17" s="36" t="s">
        <v>55</v>
      </c>
      <c r="W17" s="36" t="s">
        <v>56</v>
      </c>
      <c r="X17" s="36" t="s">
        <v>57</v>
      </c>
      <c r="Y17" s="36" t="s">
        <v>43</v>
      </c>
    </row>
    <row r="18" spans="6:25">
      <c r="F18" s="23" t="s">
        <v>21</v>
      </c>
      <c r="G18" s="1">
        <v>-102.76493739999999</v>
      </c>
      <c r="H18" s="1">
        <v>-51.770887399999999</v>
      </c>
      <c r="I18" s="1">
        <v>-40.333587399999999</v>
      </c>
      <c r="J18" s="1">
        <v>-13.023562399999999</v>
      </c>
      <c r="K18" s="1">
        <v>-6.9079623970000004</v>
      </c>
      <c r="L18" s="1">
        <v>25.946087602999999</v>
      </c>
      <c r="M18" s="1">
        <v>46.360412603</v>
      </c>
      <c r="N18" s="1">
        <v>52.521687602999997</v>
      </c>
      <c r="O18" s="1">
        <v>76.713762603000006</v>
      </c>
      <c r="P18" s="1">
        <v>93.499662603000004</v>
      </c>
      <c r="Q18" s="1">
        <v>100.5286126</v>
      </c>
      <c r="S18" s="23" t="s">
        <v>21</v>
      </c>
      <c r="T18" s="1" t="s">
        <v>58</v>
      </c>
      <c r="U18" s="1"/>
      <c r="V18" s="1"/>
      <c r="W18" s="1"/>
      <c r="X18" s="1"/>
      <c r="Y18" s="1">
        <v>253.32445000000001</v>
      </c>
    </row>
    <row r="19" spans="6:25">
      <c r="F19" s="23" t="s">
        <v>26</v>
      </c>
      <c r="G19" s="1">
        <v>-51.770887399999999</v>
      </c>
      <c r="H19" s="1">
        <v>-102.76493739999999</v>
      </c>
      <c r="I19" s="1">
        <v>-91.3276374</v>
      </c>
      <c r="J19" s="1">
        <v>-64.017612400000004</v>
      </c>
      <c r="K19" s="1">
        <v>-57.902012399999997</v>
      </c>
      <c r="L19" s="1">
        <v>-25.047962399999999</v>
      </c>
      <c r="M19" s="1">
        <v>-4.6336373970000002</v>
      </c>
      <c r="N19" s="1">
        <v>1.5276376030000001</v>
      </c>
      <c r="O19" s="1">
        <v>25.719712603000001</v>
      </c>
      <c r="P19" s="1">
        <v>42.505612603000003</v>
      </c>
      <c r="Q19" s="1">
        <v>49.534562602999998</v>
      </c>
      <c r="S19" s="23" t="s">
        <v>26</v>
      </c>
      <c r="T19" s="1" t="s">
        <v>58</v>
      </c>
      <c r="U19" s="1" t="s">
        <v>59</v>
      </c>
      <c r="V19" s="1"/>
      <c r="W19" s="1"/>
      <c r="X19" s="1"/>
      <c r="Y19" s="1">
        <v>202.3304</v>
      </c>
    </row>
    <row r="20" spans="6:25">
      <c r="F20" s="23" t="s">
        <v>31</v>
      </c>
      <c r="G20" s="1">
        <v>-40.333587399999999</v>
      </c>
      <c r="H20" s="1">
        <v>-91.3276374</v>
      </c>
      <c r="I20" s="1">
        <v>-102.76493739999999</v>
      </c>
      <c r="J20" s="1">
        <v>-75.454912399999998</v>
      </c>
      <c r="K20" s="1">
        <v>-69.339312399999997</v>
      </c>
      <c r="L20" s="1">
        <v>-36.485262400000003</v>
      </c>
      <c r="M20" s="1">
        <v>-16.070937399999998</v>
      </c>
      <c r="N20" s="1">
        <v>-9.909662397</v>
      </c>
      <c r="O20" s="1">
        <v>14.282412602999999</v>
      </c>
      <c r="P20" s="1">
        <v>31.068312602999999</v>
      </c>
      <c r="Q20" s="1">
        <v>38.097262602999997</v>
      </c>
      <c r="S20" s="23" t="s">
        <v>31</v>
      </c>
      <c r="T20" s="1" t="s">
        <v>58</v>
      </c>
      <c r="U20" s="1" t="s">
        <v>59</v>
      </c>
      <c r="V20" s="1" t="s">
        <v>60</v>
      </c>
      <c r="W20" s="1"/>
      <c r="X20" s="1"/>
      <c r="Y20" s="1">
        <v>190.8931</v>
      </c>
    </row>
    <row r="21" spans="6:25">
      <c r="F21" s="23" t="s">
        <v>24</v>
      </c>
      <c r="G21" s="1">
        <v>-13.023562399999999</v>
      </c>
      <c r="H21" s="1">
        <v>-64.017612400000004</v>
      </c>
      <c r="I21" s="1">
        <v>-75.454912399999998</v>
      </c>
      <c r="J21" s="1">
        <v>-102.76493739999999</v>
      </c>
      <c r="K21" s="1">
        <v>-96.649337399999993</v>
      </c>
      <c r="L21" s="1">
        <v>-63.795287399999999</v>
      </c>
      <c r="M21" s="1">
        <v>-43.380962400000001</v>
      </c>
      <c r="N21" s="1">
        <v>-37.219687399999998</v>
      </c>
      <c r="O21" s="1">
        <v>-13.027612400000001</v>
      </c>
      <c r="P21" s="1">
        <v>3.7582876029999999</v>
      </c>
      <c r="Q21" s="1">
        <v>10.787237602999999</v>
      </c>
      <c r="S21" s="23" t="s">
        <v>24</v>
      </c>
      <c r="T21" s="1" t="s">
        <v>58</v>
      </c>
      <c r="U21" s="1" t="s">
        <v>59</v>
      </c>
      <c r="V21" s="1" t="s">
        <v>60</v>
      </c>
      <c r="W21" s="1"/>
      <c r="X21" s="1"/>
      <c r="Y21" s="1">
        <v>163.58308</v>
      </c>
    </row>
    <row r="22" spans="6:25">
      <c r="F22" s="23" t="s">
        <v>22</v>
      </c>
      <c r="G22" s="1">
        <v>-6.9079623970000004</v>
      </c>
      <c r="H22" s="1">
        <v>-57.902012399999997</v>
      </c>
      <c r="I22" s="1">
        <v>-69.339312399999997</v>
      </c>
      <c r="J22" s="1">
        <v>-96.649337399999993</v>
      </c>
      <c r="K22" s="1">
        <v>-102.76493739999999</v>
      </c>
      <c r="L22" s="1">
        <v>-69.910887399999993</v>
      </c>
      <c r="M22" s="1">
        <v>-49.496562400000002</v>
      </c>
      <c r="N22" s="1">
        <v>-43.335287399999999</v>
      </c>
      <c r="O22" s="1">
        <v>-19.143212399999999</v>
      </c>
      <c r="P22" s="1">
        <v>-2.3573123969999998</v>
      </c>
      <c r="Q22" s="1">
        <v>4.6716376029999997</v>
      </c>
      <c r="S22" s="23" t="s">
        <v>22</v>
      </c>
      <c r="T22" s="1"/>
      <c r="U22" s="1" t="s">
        <v>59</v>
      </c>
      <c r="V22" s="1" t="s">
        <v>60</v>
      </c>
      <c r="W22" s="1" t="s">
        <v>61</v>
      </c>
      <c r="X22" s="1"/>
      <c r="Y22" s="1">
        <v>157.46747999999999</v>
      </c>
    </row>
    <row r="23" spans="6:25">
      <c r="F23" s="23" t="s">
        <v>30</v>
      </c>
      <c r="G23" s="1">
        <v>25.946087602999999</v>
      </c>
      <c r="H23" s="1">
        <v>-25.047962399999999</v>
      </c>
      <c r="I23" s="1">
        <v>-36.485262400000003</v>
      </c>
      <c r="J23" s="1">
        <v>-63.795287399999999</v>
      </c>
      <c r="K23" s="1">
        <v>-69.910887399999993</v>
      </c>
      <c r="L23" s="1">
        <v>-102.76493739999999</v>
      </c>
      <c r="M23" s="1">
        <v>-82.350612400000003</v>
      </c>
      <c r="N23" s="1">
        <v>-76.189337399999999</v>
      </c>
      <c r="O23" s="1">
        <v>-51.997262399999997</v>
      </c>
      <c r="P23" s="1">
        <v>-35.211362399999999</v>
      </c>
      <c r="Q23" s="1">
        <v>-28.1824124</v>
      </c>
      <c r="S23" s="23" t="s">
        <v>30</v>
      </c>
      <c r="T23" s="1"/>
      <c r="U23" s="1"/>
      <c r="V23" s="1" t="s">
        <v>60</v>
      </c>
      <c r="W23" s="1" t="s">
        <v>61</v>
      </c>
      <c r="X23" s="1"/>
      <c r="Y23" s="1">
        <v>124.61342999999999</v>
      </c>
    </row>
    <row r="24" spans="6:25">
      <c r="F24" s="23" t="s">
        <v>7</v>
      </c>
      <c r="G24" s="1">
        <v>46.360412603</v>
      </c>
      <c r="H24" s="1">
        <v>-4.6336373970000002</v>
      </c>
      <c r="I24" s="1">
        <v>-16.070937399999998</v>
      </c>
      <c r="J24" s="1">
        <v>-43.380962400000001</v>
      </c>
      <c r="K24" s="1">
        <v>-49.496562400000002</v>
      </c>
      <c r="L24" s="1">
        <v>-82.350612400000003</v>
      </c>
      <c r="M24" s="1">
        <v>-102.76493739999999</v>
      </c>
      <c r="N24" s="1">
        <v>-96.603662400000005</v>
      </c>
      <c r="O24" s="1">
        <v>-72.411587400000002</v>
      </c>
      <c r="P24" s="1">
        <v>-55.625687399999997</v>
      </c>
      <c r="Q24" s="1">
        <v>-48.596737400000002</v>
      </c>
      <c r="S24" s="23" t="s">
        <v>7</v>
      </c>
      <c r="T24" s="1"/>
      <c r="U24" s="1"/>
      <c r="V24" s="1" t="s">
        <v>60</v>
      </c>
      <c r="W24" s="1" t="s">
        <v>61</v>
      </c>
      <c r="X24" s="1"/>
      <c r="Y24" s="1">
        <v>104.1991</v>
      </c>
    </row>
    <row r="25" spans="6:25">
      <c r="F25" s="23" t="s">
        <v>32</v>
      </c>
      <c r="G25" s="1">
        <v>52.521687602999997</v>
      </c>
      <c r="H25" s="1">
        <v>1.5276376030000001</v>
      </c>
      <c r="I25" s="1">
        <v>-9.909662397</v>
      </c>
      <c r="J25" s="1">
        <v>-37.219687399999998</v>
      </c>
      <c r="K25" s="1">
        <v>-43.335287399999999</v>
      </c>
      <c r="L25" s="1">
        <v>-76.189337399999999</v>
      </c>
      <c r="M25" s="1">
        <v>-96.603662400000005</v>
      </c>
      <c r="N25" s="1">
        <v>-102.76493739999999</v>
      </c>
      <c r="O25" s="1">
        <v>-78.572862400000005</v>
      </c>
      <c r="P25" s="1">
        <v>-61.7869624</v>
      </c>
      <c r="Q25" s="1">
        <v>-54.758012399999998</v>
      </c>
      <c r="S25" s="23" t="s">
        <v>32</v>
      </c>
      <c r="T25" s="1"/>
      <c r="U25" s="1"/>
      <c r="V25" s="1" t="s">
        <v>60</v>
      </c>
      <c r="W25" s="1" t="s">
        <v>61</v>
      </c>
      <c r="X25" s="1" t="s">
        <v>62</v>
      </c>
      <c r="Y25" s="1">
        <v>98.03783</v>
      </c>
    </row>
    <row r="26" spans="6:25">
      <c r="F26" s="23" t="s">
        <v>29</v>
      </c>
      <c r="G26" s="1">
        <v>76.713762603000006</v>
      </c>
      <c r="H26" s="1">
        <v>25.719712603000001</v>
      </c>
      <c r="I26" s="1">
        <v>14.282412602999999</v>
      </c>
      <c r="J26" s="1">
        <v>-13.027612400000001</v>
      </c>
      <c r="K26" s="1">
        <v>-19.143212399999999</v>
      </c>
      <c r="L26" s="1">
        <v>-51.997262399999997</v>
      </c>
      <c r="M26" s="1">
        <v>-72.411587400000002</v>
      </c>
      <c r="N26" s="1">
        <v>-78.572862400000005</v>
      </c>
      <c r="O26" s="1">
        <v>-102.76493739999999</v>
      </c>
      <c r="P26" s="1">
        <v>-85.979037399999996</v>
      </c>
      <c r="Q26" s="1">
        <v>-78.950087400000001</v>
      </c>
      <c r="S26" s="23" t="s">
        <v>29</v>
      </c>
      <c r="T26" s="1"/>
      <c r="U26" s="1"/>
      <c r="V26" s="1"/>
      <c r="W26" s="1" t="s">
        <v>61</v>
      </c>
      <c r="X26" s="1" t="s">
        <v>62</v>
      </c>
      <c r="Y26" s="1">
        <v>73.845749999999995</v>
      </c>
    </row>
    <row r="27" spans="6:25">
      <c r="F27" s="23" t="s">
        <v>27</v>
      </c>
      <c r="G27" s="1">
        <v>93.499662603000004</v>
      </c>
      <c r="H27" s="1">
        <v>42.505612603000003</v>
      </c>
      <c r="I27" s="1">
        <v>31.068312602999999</v>
      </c>
      <c r="J27" s="1">
        <v>3.7582876029999999</v>
      </c>
      <c r="K27" s="1">
        <v>-2.3573123969999998</v>
      </c>
      <c r="L27" s="1">
        <v>-35.211362399999999</v>
      </c>
      <c r="M27" s="1">
        <v>-55.625687399999997</v>
      </c>
      <c r="N27" s="1">
        <v>-61.7869624</v>
      </c>
      <c r="O27" s="1">
        <v>-85.979037399999996</v>
      </c>
      <c r="P27" s="1">
        <v>-102.76493739999999</v>
      </c>
      <c r="Q27" s="1">
        <v>-95.735987399999999</v>
      </c>
      <c r="S27" s="23" t="s">
        <v>27</v>
      </c>
      <c r="T27" s="1"/>
      <c r="U27" s="1"/>
      <c r="V27" s="1"/>
      <c r="W27" s="1"/>
      <c r="X27" s="1" t="s">
        <v>62</v>
      </c>
      <c r="Y27" s="1">
        <v>57.059849999999997</v>
      </c>
    </row>
    <row r="28" spans="6:25">
      <c r="F28" s="23" t="s">
        <v>28</v>
      </c>
      <c r="G28" s="1">
        <v>100.5286126</v>
      </c>
      <c r="H28" s="1">
        <v>49.534562602999998</v>
      </c>
      <c r="I28" s="1">
        <v>38.097262602999997</v>
      </c>
      <c r="J28" s="1">
        <v>10.787237602999999</v>
      </c>
      <c r="K28" s="1">
        <v>4.6716376029999997</v>
      </c>
      <c r="L28" s="1">
        <v>-28.1824124</v>
      </c>
      <c r="M28" s="1">
        <v>-48.596737400000002</v>
      </c>
      <c r="N28" s="1">
        <v>-54.758012399999998</v>
      </c>
      <c r="O28" s="1">
        <v>-78.950087400000001</v>
      </c>
      <c r="P28" s="1">
        <v>-95.735987399999999</v>
      </c>
      <c r="Q28" s="1">
        <v>-102.76493739999999</v>
      </c>
      <c r="S28" s="23" t="s">
        <v>28</v>
      </c>
      <c r="T28" s="1"/>
      <c r="U28" s="1"/>
      <c r="V28" s="1"/>
      <c r="W28" s="1"/>
      <c r="X28" s="1" t="s">
        <v>62</v>
      </c>
      <c r="Y28" s="1">
        <v>50.030900000000003</v>
      </c>
    </row>
    <row r="31" spans="6:25">
      <c r="L31" s="87" t="s">
        <v>86</v>
      </c>
      <c r="M31" s="87"/>
      <c r="N31" s="87"/>
      <c r="O31" s="87"/>
      <c r="P31" s="87"/>
      <c r="Q31" s="87"/>
      <c r="R31" s="3"/>
    </row>
    <row r="32" spans="6:25">
      <c r="F32" s="3" t="s">
        <v>41</v>
      </c>
      <c r="G32" s="3" t="s">
        <v>42</v>
      </c>
      <c r="H32" s="3" t="s">
        <v>43</v>
      </c>
      <c r="I32" s="3" t="s">
        <v>38</v>
      </c>
      <c r="J32" s="3" t="s">
        <v>44</v>
      </c>
      <c r="K32" s="3" t="s">
        <v>45</v>
      </c>
      <c r="L32" s="3" t="s">
        <v>46</v>
      </c>
      <c r="M32" s="3" t="s">
        <v>47</v>
      </c>
      <c r="N32" s="3" t="s">
        <v>48</v>
      </c>
      <c r="O32" s="3" t="s">
        <v>49</v>
      </c>
      <c r="P32" s="3" t="s">
        <v>50</v>
      </c>
      <c r="Q32" s="36" t="s">
        <v>6</v>
      </c>
    </row>
    <row r="33" spans="6:25">
      <c r="F33" s="3" t="s">
        <v>25</v>
      </c>
      <c r="G33" s="1">
        <v>12</v>
      </c>
      <c r="H33" s="1">
        <v>60.311999999999998</v>
      </c>
      <c r="I33" s="1">
        <v>15.452</v>
      </c>
      <c r="J33" s="1">
        <v>29.03</v>
      </c>
      <c r="K33" s="1">
        <v>91.59</v>
      </c>
      <c r="L33" s="1" t="s">
        <v>1</v>
      </c>
      <c r="M33" s="1">
        <v>5</v>
      </c>
      <c r="N33" s="1">
        <v>119304.28</v>
      </c>
      <c r="O33" s="1">
        <v>23860.9</v>
      </c>
      <c r="P33" s="1">
        <v>8.3278999999999996</v>
      </c>
      <c r="Q33" s="1" t="s">
        <v>39</v>
      </c>
    </row>
    <row r="34" spans="6:25">
      <c r="F34" s="3" t="s">
        <v>23</v>
      </c>
      <c r="G34" s="1">
        <v>12</v>
      </c>
      <c r="H34" s="1">
        <v>174.46</v>
      </c>
      <c r="I34" s="1">
        <v>15.452</v>
      </c>
      <c r="J34" s="1">
        <v>143.18</v>
      </c>
      <c r="K34" s="1">
        <v>205.74</v>
      </c>
      <c r="L34" s="1" t="s">
        <v>51</v>
      </c>
      <c r="M34" s="1">
        <v>38</v>
      </c>
      <c r="N34" s="1">
        <v>108875.98</v>
      </c>
      <c r="O34" s="1">
        <v>2865.2</v>
      </c>
      <c r="P34" s="1"/>
      <c r="Q34" s="1"/>
    </row>
    <row r="35" spans="6:25">
      <c r="F35" s="36" t="s">
        <v>89</v>
      </c>
      <c r="G35" s="1">
        <v>8</v>
      </c>
      <c r="H35" s="1">
        <v>178.762</v>
      </c>
      <c r="I35" s="1">
        <v>18.925000000000001</v>
      </c>
      <c r="J35" s="1">
        <v>140.44999999999999</v>
      </c>
      <c r="K35" s="1">
        <v>217.07</v>
      </c>
      <c r="L35" s="1" t="s">
        <v>52</v>
      </c>
      <c r="M35" s="1">
        <v>43</v>
      </c>
      <c r="N35" s="1">
        <v>228180.26</v>
      </c>
      <c r="O35" s="1"/>
      <c r="P35" s="1"/>
    </row>
    <row r="36" spans="6:25">
      <c r="F36" s="3" t="s">
        <v>30</v>
      </c>
      <c r="G36" s="1">
        <v>4</v>
      </c>
      <c r="H36" s="1">
        <v>124.613</v>
      </c>
      <c r="I36" s="1">
        <v>26.763999999999999</v>
      </c>
      <c r="J36" s="1">
        <v>70.430000000000007</v>
      </c>
      <c r="K36" s="1">
        <v>178.79</v>
      </c>
    </row>
    <row r="37" spans="6:25">
      <c r="F37" s="3" t="s">
        <v>31</v>
      </c>
      <c r="G37" s="1">
        <v>4</v>
      </c>
      <c r="H37" s="1">
        <v>190.893</v>
      </c>
      <c r="I37" s="1">
        <v>26.763999999999999</v>
      </c>
      <c r="J37" s="1">
        <v>136.71</v>
      </c>
      <c r="K37" s="1">
        <v>245.07</v>
      </c>
    </row>
    <row r="38" spans="6:25">
      <c r="F38" s="3" t="s">
        <v>32</v>
      </c>
      <c r="G38" s="1">
        <v>4</v>
      </c>
      <c r="H38" s="1">
        <v>98.037999999999997</v>
      </c>
      <c r="I38" s="1">
        <v>26.763999999999999</v>
      </c>
      <c r="J38" s="1">
        <v>43.86</v>
      </c>
      <c r="K38" s="1">
        <v>152.22</v>
      </c>
    </row>
    <row r="41" spans="6:25">
      <c r="F41" s="87" t="s">
        <v>92</v>
      </c>
      <c r="G41" s="87"/>
      <c r="H41" s="87"/>
      <c r="I41" s="87"/>
      <c r="J41" s="87"/>
      <c r="K41" s="87"/>
      <c r="L41" s="87"/>
      <c r="M41" s="87"/>
      <c r="N41" s="87"/>
      <c r="O41" s="87"/>
      <c r="P41" s="87"/>
      <c r="Q41" s="87"/>
      <c r="R41" s="38"/>
      <c r="S41" s="38"/>
      <c r="T41" s="38"/>
      <c r="U41" s="38"/>
      <c r="V41" s="38"/>
      <c r="W41" s="38"/>
      <c r="X41" s="38"/>
      <c r="Y41" s="38"/>
    </row>
    <row r="42" spans="6:25">
      <c r="F42" s="1"/>
      <c r="G42" s="23" t="s">
        <v>31</v>
      </c>
      <c r="H42" s="23" t="s">
        <v>89</v>
      </c>
      <c r="I42" s="23" t="s">
        <v>23</v>
      </c>
      <c r="J42" s="23" t="s">
        <v>30</v>
      </c>
      <c r="K42" s="23" t="s">
        <v>32</v>
      </c>
      <c r="L42" s="23" t="s">
        <v>25</v>
      </c>
      <c r="N42" s="1"/>
      <c r="O42" s="3" t="s">
        <v>53</v>
      </c>
      <c r="P42" s="3" t="s">
        <v>54</v>
      </c>
      <c r="Q42" s="3" t="s">
        <v>43</v>
      </c>
    </row>
    <row r="43" spans="6:25">
      <c r="F43" s="23" t="s">
        <v>31</v>
      </c>
      <c r="G43" s="1">
        <v>-113.5467599</v>
      </c>
      <c r="H43" s="1">
        <v>-86.203053600000004</v>
      </c>
      <c r="I43" s="1">
        <v>-76.277757910000005</v>
      </c>
      <c r="J43" s="1">
        <v>-47.267084910000001</v>
      </c>
      <c r="K43" s="1">
        <v>-20.69148491</v>
      </c>
      <c r="L43" s="1">
        <v>37.870392092000003</v>
      </c>
      <c r="N43" s="23" t="s">
        <v>31</v>
      </c>
      <c r="O43" s="1" t="s">
        <v>58</v>
      </c>
      <c r="P43" s="1"/>
      <c r="Q43" s="1">
        <v>190.8931</v>
      </c>
    </row>
    <row r="44" spans="6:25">
      <c r="F44" s="23" t="s">
        <v>89</v>
      </c>
      <c r="G44" s="1">
        <v>-86.203053600000004</v>
      </c>
      <c r="H44" s="1">
        <v>-80.289683909999994</v>
      </c>
      <c r="I44" s="1">
        <v>-68.992660020000002</v>
      </c>
      <c r="J44" s="1">
        <v>-44.1860286</v>
      </c>
      <c r="K44" s="1">
        <v>-17.610428599999999</v>
      </c>
      <c r="L44" s="1">
        <v>45.155489975999998</v>
      </c>
      <c r="N44" s="23" t="s">
        <v>89</v>
      </c>
      <c r="O44" s="1" t="s">
        <v>58</v>
      </c>
      <c r="P44" s="1"/>
      <c r="Q44" s="1">
        <v>178.76177999999999</v>
      </c>
    </row>
    <row r="45" spans="6:25">
      <c r="F45" s="23" t="s">
        <v>23</v>
      </c>
      <c r="G45" s="1">
        <v>-76.277757910000005</v>
      </c>
      <c r="H45" s="1">
        <v>-68.992660020000002</v>
      </c>
      <c r="I45" s="1">
        <v>-65.556252400000005</v>
      </c>
      <c r="J45" s="1">
        <v>-42.86364957</v>
      </c>
      <c r="K45" s="1">
        <v>-16.288049569999998</v>
      </c>
      <c r="L45" s="1">
        <v>48.591897600999999</v>
      </c>
      <c r="N45" s="23" t="s">
        <v>23</v>
      </c>
      <c r="O45" s="1" t="s">
        <v>58</v>
      </c>
      <c r="P45" s="1"/>
      <c r="Q45" s="1">
        <v>174.46032</v>
      </c>
    </row>
    <row r="46" spans="6:25">
      <c r="F46" s="23" t="s">
        <v>30</v>
      </c>
      <c r="G46" s="1">
        <v>-47.267084910000001</v>
      </c>
      <c r="H46" s="1">
        <v>-44.1860286</v>
      </c>
      <c r="I46" s="1">
        <v>-42.86364957</v>
      </c>
      <c r="J46" s="1">
        <v>-113.5467599</v>
      </c>
      <c r="K46" s="1">
        <v>-86.971159909999997</v>
      </c>
      <c r="L46" s="1">
        <v>-28.409282910000002</v>
      </c>
      <c r="N46" s="23" t="s">
        <v>30</v>
      </c>
      <c r="O46" s="1" t="s">
        <v>58</v>
      </c>
      <c r="P46" s="1" t="s">
        <v>59</v>
      </c>
      <c r="Q46" s="1">
        <v>124.61342999999999</v>
      </c>
    </row>
    <row r="47" spans="6:25">
      <c r="F47" s="23" t="s">
        <v>32</v>
      </c>
      <c r="G47" s="1">
        <v>-20.69148491</v>
      </c>
      <c r="H47" s="1">
        <v>-17.610428599999999</v>
      </c>
      <c r="I47" s="1">
        <v>-16.288049569999998</v>
      </c>
      <c r="J47" s="1">
        <v>-86.971159909999997</v>
      </c>
      <c r="K47" s="1">
        <v>-113.5467599</v>
      </c>
      <c r="L47" s="1">
        <v>-54.984882910000003</v>
      </c>
      <c r="N47" s="23" t="s">
        <v>32</v>
      </c>
      <c r="O47" s="1" t="s">
        <v>58</v>
      </c>
      <c r="P47" s="1" t="s">
        <v>59</v>
      </c>
      <c r="Q47" s="1">
        <v>98.03783</v>
      </c>
    </row>
    <row r="48" spans="6:25">
      <c r="F48" s="23" t="s">
        <v>25</v>
      </c>
      <c r="G48" s="1">
        <v>37.870392092000003</v>
      </c>
      <c r="H48" s="1">
        <v>45.155489975999998</v>
      </c>
      <c r="I48" s="1">
        <v>48.591897600999999</v>
      </c>
      <c r="J48" s="1">
        <v>-28.409282910000002</v>
      </c>
      <c r="K48" s="1">
        <v>-54.984882910000003</v>
      </c>
      <c r="L48" s="1">
        <v>-65.556252400000005</v>
      </c>
      <c r="N48" s="23" t="s">
        <v>25</v>
      </c>
      <c r="O48" s="1"/>
      <c r="P48" s="1" t="s">
        <v>59</v>
      </c>
      <c r="Q48" s="1">
        <v>60.312170000000002</v>
      </c>
    </row>
  </sheetData>
  <mergeCells count="5">
    <mergeCell ref="F41:Q41"/>
    <mergeCell ref="C1:D1"/>
    <mergeCell ref="L1:Q1"/>
    <mergeCell ref="F16:Y16"/>
    <mergeCell ref="L31:Q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1963-613C-1941-8478-307DF88BCA24}">
  <dimension ref="A1:Y134"/>
  <sheetViews>
    <sheetView workbookViewId="0">
      <selection activeCell="H1" sqref="H1:M2"/>
    </sheetView>
  </sheetViews>
  <sheetFormatPr baseColWidth="10" defaultRowHeight="16"/>
  <cols>
    <col min="1" max="1" width="10.83203125" style="8"/>
    <col min="2" max="2" width="11.6640625" style="8" bestFit="1" customWidth="1"/>
    <col min="3" max="6" width="10.83203125" style="8"/>
    <col min="7" max="7" width="10.83203125" style="9"/>
    <col min="8" max="8" width="10.83203125" style="8"/>
    <col min="9" max="9" width="11.6640625" style="8" bestFit="1" customWidth="1"/>
    <col min="10" max="16" width="10.83203125" style="8"/>
    <col min="20" max="20" width="10.83203125" style="19"/>
    <col min="21" max="21" width="18.1640625" style="20" bestFit="1" customWidth="1"/>
    <col min="22" max="25" width="10.83203125" style="20"/>
  </cols>
  <sheetData>
    <row r="1" spans="1:25">
      <c r="A1" s="92" t="s">
        <v>93</v>
      </c>
      <c r="B1" s="92"/>
      <c r="C1" s="92"/>
      <c r="D1" s="92"/>
      <c r="E1" s="92"/>
      <c r="F1" s="92"/>
      <c r="G1" s="42"/>
      <c r="H1" s="93" t="s">
        <v>10</v>
      </c>
      <c r="I1" s="93"/>
      <c r="J1" s="93"/>
      <c r="K1" s="93"/>
      <c r="L1" s="93"/>
      <c r="M1" s="93"/>
      <c r="O1" s="91" t="s">
        <v>86</v>
      </c>
      <c r="P1" s="91"/>
    </row>
    <row r="2" spans="1:25" s="26" customFormat="1">
      <c r="A2" s="40" t="s">
        <v>0</v>
      </c>
      <c r="B2" s="40" t="s">
        <v>1</v>
      </c>
      <c r="C2" s="40" t="s">
        <v>3</v>
      </c>
      <c r="D2" s="40" t="s">
        <v>4</v>
      </c>
      <c r="E2" s="40" t="s">
        <v>68</v>
      </c>
      <c r="F2" s="40" t="s">
        <v>67</v>
      </c>
      <c r="G2" s="24"/>
      <c r="H2" s="41" t="s">
        <v>0</v>
      </c>
      <c r="I2" s="41" t="s">
        <v>1</v>
      </c>
      <c r="J2" s="41" t="s">
        <v>3</v>
      </c>
      <c r="K2" s="41" t="s">
        <v>4</v>
      </c>
      <c r="L2" s="41" t="s">
        <v>68</v>
      </c>
      <c r="M2" s="41" t="s">
        <v>67</v>
      </c>
      <c r="N2" s="25"/>
      <c r="O2" s="43" t="s">
        <v>5</v>
      </c>
      <c r="P2" s="43" t="s">
        <v>6</v>
      </c>
      <c r="T2" s="27"/>
      <c r="U2" s="27"/>
      <c r="V2" s="27"/>
      <c r="W2" s="27"/>
      <c r="X2" s="27"/>
      <c r="Y2" s="27"/>
    </row>
    <row r="3" spans="1:25">
      <c r="A3" s="8" t="s">
        <v>31</v>
      </c>
      <c r="B3" s="10" t="s">
        <v>31</v>
      </c>
      <c r="C3" s="8" t="s">
        <v>11</v>
      </c>
      <c r="D3" s="8">
        <v>60.769674999999999</v>
      </c>
      <c r="E3" s="8">
        <v>48.120261038999999</v>
      </c>
      <c r="F3" s="8">
        <v>24.060130520000001</v>
      </c>
      <c r="H3" s="8" t="s">
        <v>31</v>
      </c>
      <c r="I3" s="10" t="s">
        <v>31</v>
      </c>
      <c r="J3" s="8" t="s">
        <v>11</v>
      </c>
      <c r="K3" s="8">
        <v>511.18417499999998</v>
      </c>
      <c r="L3" s="8">
        <v>62.448750034</v>
      </c>
      <c r="M3" s="8">
        <v>31.224375017</v>
      </c>
      <c r="O3" s="8">
        <v>130.5615</v>
      </c>
      <c r="P3" s="8">
        <v>1E-4</v>
      </c>
      <c r="T3" s="6"/>
      <c r="U3" s="2"/>
      <c r="V3" s="2"/>
      <c r="W3" s="2"/>
      <c r="X3" s="2"/>
      <c r="Y3" s="2"/>
    </row>
    <row r="4" spans="1:25">
      <c r="A4" s="8" t="s">
        <v>27</v>
      </c>
      <c r="B4" s="10" t="s">
        <v>25</v>
      </c>
      <c r="C4" s="8" t="s">
        <v>11</v>
      </c>
      <c r="D4" s="8">
        <v>134.78807499999999</v>
      </c>
      <c r="E4" s="8">
        <v>64.376773573999998</v>
      </c>
      <c r="F4" s="8">
        <v>32.188386786999999</v>
      </c>
      <c r="G4" s="8"/>
      <c r="H4" s="8" t="s">
        <v>27</v>
      </c>
      <c r="I4" s="10" t="s">
        <v>25</v>
      </c>
      <c r="J4" s="8" t="s">
        <v>11</v>
      </c>
      <c r="K4" s="8">
        <v>352.78797500000002</v>
      </c>
      <c r="L4" s="8">
        <v>88.805847774</v>
      </c>
      <c r="M4" s="8">
        <v>44.402923887</v>
      </c>
      <c r="O4" s="8">
        <v>15.800700000000001</v>
      </c>
      <c r="P4" s="8">
        <v>7.3000000000000001E-3</v>
      </c>
      <c r="T4" s="6"/>
      <c r="U4" s="2"/>
      <c r="V4" s="2"/>
      <c r="W4" s="2"/>
      <c r="X4" s="2"/>
      <c r="Y4" s="2"/>
    </row>
    <row r="5" spans="1:25">
      <c r="A5" s="8" t="s">
        <v>32</v>
      </c>
      <c r="B5" s="10" t="s">
        <v>32</v>
      </c>
      <c r="C5" s="8" t="s">
        <v>11</v>
      </c>
      <c r="D5" s="8">
        <v>79.833399999999997</v>
      </c>
      <c r="E5" s="8">
        <v>41.082068956999997</v>
      </c>
      <c r="F5" s="8">
        <v>20.541034478</v>
      </c>
      <c r="H5" s="8" t="s">
        <v>32</v>
      </c>
      <c r="I5" s="10" t="s">
        <v>32</v>
      </c>
      <c r="J5" s="8" t="s">
        <v>11</v>
      </c>
      <c r="K5" s="8">
        <v>472.78797500000002</v>
      </c>
      <c r="L5" s="8">
        <v>200.28622787</v>
      </c>
      <c r="M5" s="8">
        <v>100.14311393</v>
      </c>
      <c r="O5" s="8">
        <v>14.775600000000001</v>
      </c>
      <c r="P5" s="8">
        <v>8.5000000000000006E-3</v>
      </c>
      <c r="T5" s="6"/>
      <c r="U5" s="2"/>
      <c r="V5" s="2"/>
      <c r="W5" s="2"/>
      <c r="X5" s="2"/>
      <c r="Y5" s="2"/>
    </row>
    <row r="6" spans="1:25">
      <c r="A6" s="8" t="s">
        <v>21</v>
      </c>
      <c r="B6" s="10" t="s">
        <v>8</v>
      </c>
      <c r="C6" s="8" t="s">
        <v>11</v>
      </c>
      <c r="D6" s="8">
        <v>121.78698249999999</v>
      </c>
      <c r="E6" s="8">
        <v>79.085881150000006</v>
      </c>
      <c r="F6" s="8">
        <v>39.542940575000003</v>
      </c>
      <c r="G6" s="8"/>
      <c r="H6" s="8" t="s">
        <v>21</v>
      </c>
      <c r="I6" s="10" t="s">
        <v>8</v>
      </c>
      <c r="J6" s="8" t="s">
        <v>11</v>
      </c>
      <c r="K6" s="8">
        <v>502.90167500000001</v>
      </c>
      <c r="L6" s="8">
        <v>216.41351352000001</v>
      </c>
      <c r="M6" s="8">
        <v>108.20675676</v>
      </c>
      <c r="O6" s="8">
        <v>10.9437</v>
      </c>
      <c r="P6" s="8">
        <v>1.6199999999999999E-2</v>
      </c>
      <c r="T6" s="6"/>
      <c r="U6" s="2"/>
      <c r="V6" s="2"/>
      <c r="W6" s="2"/>
      <c r="X6" s="2"/>
      <c r="Y6" s="2"/>
    </row>
    <row r="7" spans="1:25">
      <c r="A7" s="8" t="s">
        <v>28</v>
      </c>
      <c r="B7" s="10" t="s">
        <v>25</v>
      </c>
      <c r="C7" s="8" t="s">
        <v>11</v>
      </c>
      <c r="D7" s="8">
        <v>211.05445</v>
      </c>
      <c r="E7" s="8">
        <v>61.553189222999997</v>
      </c>
      <c r="F7" s="8">
        <v>30.776594612</v>
      </c>
      <c r="G7" s="8"/>
      <c r="H7" s="8" t="s">
        <v>28</v>
      </c>
      <c r="I7" s="10" t="s">
        <v>25</v>
      </c>
      <c r="J7" s="8" t="s">
        <v>11</v>
      </c>
      <c r="K7" s="8">
        <v>349.18655000000001</v>
      </c>
      <c r="L7" s="8">
        <v>70.348142086999999</v>
      </c>
      <c r="M7" s="8">
        <v>35.174071042999998</v>
      </c>
      <c r="O7" s="8">
        <v>11.357100000000001</v>
      </c>
      <c r="P7" s="8">
        <v>1.9900000000000001E-2</v>
      </c>
      <c r="T7" s="6"/>
      <c r="U7" s="2"/>
      <c r="V7" s="2"/>
      <c r="W7" s="2"/>
      <c r="X7" s="2"/>
      <c r="Y7" s="2"/>
    </row>
    <row r="8" spans="1:25">
      <c r="A8" s="8" t="s">
        <v>30</v>
      </c>
      <c r="B8" s="10" t="s">
        <v>30</v>
      </c>
      <c r="C8" s="8" t="s">
        <v>11</v>
      </c>
      <c r="D8" s="8">
        <v>79.624875000000003</v>
      </c>
      <c r="E8" s="8">
        <v>48.497180561</v>
      </c>
      <c r="F8" s="8">
        <v>24.248590279999998</v>
      </c>
      <c r="H8" s="8" t="s">
        <v>30</v>
      </c>
      <c r="I8" s="10" t="s">
        <v>30</v>
      </c>
      <c r="J8" s="8" t="s">
        <v>11</v>
      </c>
      <c r="K8" s="8">
        <v>616.51537499999995</v>
      </c>
      <c r="L8" s="8">
        <v>99.974866875000004</v>
      </c>
      <c r="M8" s="8">
        <v>49.987433437999996</v>
      </c>
      <c r="O8" s="8">
        <v>26.159700000000001</v>
      </c>
      <c r="P8" s="8">
        <v>3.6200000000000003E-2</v>
      </c>
      <c r="T8" s="6"/>
      <c r="U8" s="2"/>
      <c r="V8" s="2"/>
      <c r="W8" s="2"/>
      <c r="X8" s="2"/>
      <c r="Y8" s="2"/>
    </row>
    <row r="9" spans="1:25">
      <c r="A9" s="8" t="s">
        <v>7</v>
      </c>
      <c r="B9" s="10" t="s">
        <v>8</v>
      </c>
      <c r="C9" s="8" t="s">
        <v>11</v>
      </c>
      <c r="D9" s="8">
        <v>197.75242499999999</v>
      </c>
      <c r="E9" s="8">
        <v>103.36989413000001</v>
      </c>
      <c r="F9" s="8">
        <v>51.684947065999999</v>
      </c>
      <c r="G9" s="8"/>
      <c r="H9" s="8" t="s">
        <v>7</v>
      </c>
      <c r="I9" s="10" t="s">
        <v>8</v>
      </c>
      <c r="J9" s="8" t="s">
        <v>11</v>
      </c>
      <c r="K9" s="8">
        <v>307.524</v>
      </c>
      <c r="L9" s="8">
        <v>30.514401767999999</v>
      </c>
      <c r="M9" s="8">
        <v>15.257200884</v>
      </c>
      <c r="O9" s="8">
        <v>4.1492000000000004</v>
      </c>
      <c r="P9" s="8">
        <v>8.7800000000000003E-2</v>
      </c>
      <c r="T9" s="6"/>
      <c r="U9" s="2"/>
      <c r="V9" s="2"/>
      <c r="W9" s="2"/>
      <c r="X9" s="2"/>
      <c r="Y9" s="2"/>
    </row>
    <row r="10" spans="1:25">
      <c r="A10" s="8" t="s">
        <v>22</v>
      </c>
      <c r="B10" s="10" t="s">
        <v>23</v>
      </c>
      <c r="C10" s="8" t="s">
        <v>11</v>
      </c>
      <c r="D10" s="8">
        <v>142.82910000000001</v>
      </c>
      <c r="E10" s="8">
        <v>80.915874966000004</v>
      </c>
      <c r="F10" s="8">
        <v>40.457937483000002</v>
      </c>
      <c r="G10" s="8"/>
      <c r="H10" s="8" t="s">
        <v>22</v>
      </c>
      <c r="I10" s="10" t="s">
        <v>23</v>
      </c>
      <c r="J10" s="8" t="s">
        <v>11</v>
      </c>
      <c r="K10" s="8">
        <v>201.87587500000001</v>
      </c>
      <c r="L10" s="8">
        <v>43.605815257000003</v>
      </c>
      <c r="M10" s="8">
        <v>21.802907629</v>
      </c>
      <c r="O10" s="8">
        <v>1.6506000000000001</v>
      </c>
      <c r="P10" s="8">
        <v>0.2462</v>
      </c>
      <c r="T10" s="6"/>
      <c r="U10" s="2"/>
      <c r="V10" s="2"/>
      <c r="W10" s="2"/>
      <c r="X10" s="2"/>
      <c r="Y10" s="2"/>
    </row>
    <row r="11" spans="1:25">
      <c r="A11" s="8" t="s">
        <v>24</v>
      </c>
      <c r="B11" s="10" t="s">
        <v>23</v>
      </c>
      <c r="C11" s="8" t="s">
        <v>11</v>
      </c>
      <c r="D11" s="8">
        <v>222.59735000000001</v>
      </c>
      <c r="E11" s="8">
        <v>67.604667534000001</v>
      </c>
      <c r="F11" s="8">
        <v>33.802333767</v>
      </c>
      <c r="G11" s="8"/>
      <c r="H11" s="8" t="s">
        <v>24</v>
      </c>
      <c r="I11" s="10" t="s">
        <v>23</v>
      </c>
      <c r="J11" s="8" t="s">
        <v>11</v>
      </c>
      <c r="K11" s="8">
        <v>167.64022499999999</v>
      </c>
      <c r="L11" s="8">
        <v>61.016207629</v>
      </c>
      <c r="M11" s="8">
        <v>30.508103814999998</v>
      </c>
      <c r="O11" s="8">
        <v>1.4567000000000001</v>
      </c>
      <c r="P11" s="8">
        <v>0.27289999999999998</v>
      </c>
      <c r="T11" s="6"/>
      <c r="U11" s="2"/>
      <c r="V11" s="2"/>
      <c r="W11" s="2"/>
      <c r="X11" s="2"/>
      <c r="Y11" s="2"/>
    </row>
    <row r="12" spans="1:25">
      <c r="A12" s="8" t="s">
        <v>29</v>
      </c>
      <c r="B12" s="10" t="s">
        <v>25</v>
      </c>
      <c r="C12" s="8" t="s">
        <v>11</v>
      </c>
      <c r="D12" s="8">
        <v>355.97997500000002</v>
      </c>
      <c r="E12" s="8">
        <v>120.9127379</v>
      </c>
      <c r="F12" s="8">
        <v>60.456368949000002</v>
      </c>
      <c r="G12" s="8"/>
      <c r="H12" s="8" t="s">
        <v>29</v>
      </c>
      <c r="I12" s="10" t="s">
        <v>25</v>
      </c>
      <c r="J12" s="8" t="s">
        <v>11</v>
      </c>
      <c r="K12" s="8">
        <v>320.91849999999999</v>
      </c>
      <c r="L12" s="8">
        <v>15.772442582</v>
      </c>
      <c r="M12" s="8">
        <v>7.8862212911</v>
      </c>
      <c r="O12" s="8">
        <v>0.33069999999999999</v>
      </c>
      <c r="P12" s="8">
        <v>0.58609999999999995</v>
      </c>
      <c r="T12" s="6"/>
      <c r="U12" s="2"/>
      <c r="V12" s="2"/>
      <c r="W12" s="2"/>
      <c r="X12" s="2"/>
      <c r="Y12" s="2"/>
    </row>
    <row r="13" spans="1:25">
      <c r="A13" s="11" t="s">
        <v>26</v>
      </c>
      <c r="B13" s="12" t="s">
        <v>25</v>
      </c>
      <c r="C13" s="11" t="s">
        <v>11</v>
      </c>
      <c r="D13" s="11">
        <v>240.30937499999999</v>
      </c>
      <c r="E13" s="11">
        <v>76.244909464000003</v>
      </c>
      <c r="F13" s="11">
        <v>38.122454732000001</v>
      </c>
      <c r="G13" s="11"/>
      <c r="H13" s="11" t="s">
        <v>26</v>
      </c>
      <c r="I13" s="12" t="s">
        <v>25</v>
      </c>
      <c r="J13" s="11" t="s">
        <v>11</v>
      </c>
      <c r="K13" s="11">
        <v>220.62142499999999</v>
      </c>
      <c r="L13" s="11">
        <v>117.27715394000001</v>
      </c>
      <c r="M13" s="11">
        <v>58.638576968000002</v>
      </c>
      <c r="N13" s="11"/>
      <c r="O13" s="11">
        <v>7.9200000000000007E-2</v>
      </c>
      <c r="P13" s="11">
        <v>0.78779999999999994</v>
      </c>
      <c r="T13" s="6"/>
      <c r="U13" s="2"/>
      <c r="V13" s="2"/>
      <c r="W13" s="2"/>
      <c r="X13" s="2"/>
      <c r="Y13" s="2"/>
    </row>
    <row r="14" spans="1:25">
      <c r="A14" s="8" t="s">
        <v>7</v>
      </c>
      <c r="B14" s="10" t="s">
        <v>8</v>
      </c>
      <c r="C14" s="8" t="s">
        <v>9</v>
      </c>
      <c r="D14" s="8">
        <v>1.8722749999999999</v>
      </c>
      <c r="E14" s="8">
        <v>0.609870103</v>
      </c>
      <c r="F14" s="8">
        <v>0.3049350515</v>
      </c>
      <c r="G14" s="8"/>
      <c r="H14" s="8" t="s">
        <v>7</v>
      </c>
      <c r="I14" s="10" t="s">
        <v>8</v>
      </c>
      <c r="J14" s="8" t="s">
        <v>9</v>
      </c>
      <c r="K14" s="8">
        <v>16.125050000000002</v>
      </c>
      <c r="L14" s="8">
        <v>0.39711451330000003</v>
      </c>
      <c r="M14" s="8">
        <v>0.19855725660000001</v>
      </c>
      <c r="O14" s="8">
        <v>1534.1819</v>
      </c>
      <c r="P14" s="8">
        <v>1E-4</v>
      </c>
      <c r="T14" s="6"/>
      <c r="U14" s="2"/>
      <c r="V14" s="2"/>
      <c r="W14" s="2"/>
      <c r="X14" s="2"/>
      <c r="Y14" s="2"/>
    </row>
    <row r="15" spans="1:25">
      <c r="A15" s="8" t="s">
        <v>31</v>
      </c>
      <c r="B15" s="10" t="s">
        <v>31</v>
      </c>
      <c r="C15" s="8" t="s">
        <v>9</v>
      </c>
      <c r="D15" s="8">
        <v>1.0269250000000001</v>
      </c>
      <c r="E15" s="8">
        <v>0.96554670649999996</v>
      </c>
      <c r="F15" s="8">
        <v>0.48277335329999999</v>
      </c>
      <c r="H15" s="8" t="s">
        <v>31</v>
      </c>
      <c r="I15" s="10" t="s">
        <v>31</v>
      </c>
      <c r="J15" s="8" t="s">
        <v>9</v>
      </c>
      <c r="K15" s="8">
        <v>38.207500000000003</v>
      </c>
      <c r="L15" s="8">
        <v>14.631666940000001</v>
      </c>
      <c r="M15" s="8">
        <v>7.3158334698000003</v>
      </c>
      <c r="O15" s="8">
        <v>25.716799999999999</v>
      </c>
      <c r="P15" s="8">
        <v>2.3E-3</v>
      </c>
      <c r="T15" s="6"/>
      <c r="U15" s="2"/>
      <c r="V15" s="2"/>
      <c r="W15" s="2"/>
      <c r="X15" s="2"/>
      <c r="Y15" s="2"/>
    </row>
    <row r="16" spans="1:25">
      <c r="A16" s="8" t="s">
        <v>21</v>
      </c>
      <c r="B16" s="10" t="s">
        <v>8</v>
      </c>
      <c r="C16" s="8" t="s">
        <v>9</v>
      </c>
      <c r="D16" s="8">
        <v>3.7228500000000002</v>
      </c>
      <c r="E16" s="8">
        <v>1.8334788673</v>
      </c>
      <c r="F16" s="8">
        <v>0.91673943359999999</v>
      </c>
      <c r="G16" s="8"/>
      <c r="H16" s="8" t="s">
        <v>21</v>
      </c>
      <c r="I16" s="10" t="s">
        <v>8</v>
      </c>
      <c r="J16" s="8" t="s">
        <v>9</v>
      </c>
      <c r="K16" s="8">
        <v>24.139025</v>
      </c>
      <c r="L16" s="8">
        <v>7.9429467354999996</v>
      </c>
      <c r="M16" s="8">
        <v>3.9714733676999998</v>
      </c>
      <c r="O16" s="8">
        <v>25.09</v>
      </c>
      <c r="P16" s="8">
        <v>2.3999999999999998E-3</v>
      </c>
      <c r="T16" s="6"/>
      <c r="U16" s="2"/>
      <c r="V16" s="2"/>
      <c r="W16" s="2"/>
      <c r="X16" s="2"/>
      <c r="Y16" s="2"/>
    </row>
    <row r="17" spans="1:25">
      <c r="A17" s="8" t="s">
        <v>29</v>
      </c>
      <c r="B17" s="10" t="s">
        <v>25</v>
      </c>
      <c r="C17" s="8" t="s">
        <v>9</v>
      </c>
      <c r="D17" s="8">
        <v>2.7235499999999999</v>
      </c>
      <c r="E17" s="8">
        <v>2.0789580956</v>
      </c>
      <c r="F17" s="8">
        <v>1.0394790478</v>
      </c>
      <c r="G17" s="8"/>
      <c r="H17" s="8" t="s">
        <v>29</v>
      </c>
      <c r="I17" s="10" t="s">
        <v>25</v>
      </c>
      <c r="J17" s="8" t="s">
        <v>9</v>
      </c>
      <c r="K17" s="8">
        <v>11.1067</v>
      </c>
      <c r="L17" s="8">
        <v>3.4752214614999999</v>
      </c>
      <c r="M17" s="8">
        <v>1.7376107307999999</v>
      </c>
      <c r="O17" s="8">
        <v>17.1416</v>
      </c>
      <c r="P17" s="8">
        <v>6.1000000000000004E-3</v>
      </c>
      <c r="T17" s="6"/>
      <c r="U17" s="2"/>
      <c r="V17" s="2"/>
      <c r="W17" s="2"/>
      <c r="X17" s="2"/>
      <c r="Y17" s="2"/>
    </row>
    <row r="18" spans="1:25">
      <c r="A18" s="8" t="s">
        <v>22</v>
      </c>
      <c r="B18" s="10" t="s">
        <v>23</v>
      </c>
      <c r="C18" s="8" t="s">
        <v>9</v>
      </c>
      <c r="D18" s="8">
        <v>2.2840250000000002</v>
      </c>
      <c r="E18" s="8">
        <v>1.3158748912</v>
      </c>
      <c r="F18" s="8">
        <v>0.6579374456</v>
      </c>
      <c r="G18" s="8"/>
      <c r="H18" s="8" t="s">
        <v>22</v>
      </c>
      <c r="I18" s="10" t="s">
        <v>23</v>
      </c>
      <c r="J18" s="8" t="s">
        <v>9</v>
      </c>
      <c r="K18" s="8">
        <v>10.1501</v>
      </c>
      <c r="L18" s="8">
        <v>4.3455639135000004</v>
      </c>
      <c r="M18" s="8">
        <v>2.1727819568000002</v>
      </c>
      <c r="O18" s="8">
        <v>12.005599999999999</v>
      </c>
      <c r="P18" s="8">
        <v>1.34E-2</v>
      </c>
      <c r="T18" s="6"/>
      <c r="U18" s="2"/>
      <c r="V18" s="2"/>
      <c r="W18" s="2"/>
      <c r="X18" s="2"/>
      <c r="Y18" s="2"/>
    </row>
    <row r="19" spans="1:25">
      <c r="A19" s="8" t="s">
        <v>32</v>
      </c>
      <c r="B19" s="10" t="s">
        <v>32</v>
      </c>
      <c r="C19" s="8" t="s">
        <v>9</v>
      </c>
      <c r="D19" s="8">
        <v>1.207125</v>
      </c>
      <c r="E19" s="8">
        <v>0.48757428409999998</v>
      </c>
      <c r="F19" s="8">
        <v>0.24378714200000001</v>
      </c>
      <c r="H19" s="8" t="s">
        <v>32</v>
      </c>
      <c r="I19" s="10" t="s">
        <v>32</v>
      </c>
      <c r="J19" s="8" t="s">
        <v>9</v>
      </c>
      <c r="K19" s="8">
        <v>14.4556</v>
      </c>
      <c r="L19" s="8">
        <v>9.1229750085999992</v>
      </c>
      <c r="M19" s="8">
        <v>4.5614875042999996</v>
      </c>
      <c r="O19" s="8">
        <v>8.4116</v>
      </c>
      <c r="P19" s="8">
        <v>2.7300000000000001E-2</v>
      </c>
      <c r="T19" s="6"/>
      <c r="U19" s="2"/>
      <c r="V19" s="2"/>
      <c r="W19" s="2"/>
      <c r="X19" s="2"/>
      <c r="Y19" s="2"/>
    </row>
    <row r="20" spans="1:25">
      <c r="A20" s="8" t="s">
        <v>30</v>
      </c>
      <c r="B20" s="10" t="s">
        <v>30</v>
      </c>
      <c r="C20" s="8" t="s">
        <v>9</v>
      </c>
      <c r="D20" s="8">
        <v>1.2600499999999999</v>
      </c>
      <c r="E20" s="8">
        <v>0.7301169609</v>
      </c>
      <c r="F20" s="8">
        <v>0.3650584805</v>
      </c>
      <c r="H20" s="8" t="s">
        <v>30</v>
      </c>
      <c r="I20" s="10" t="s">
        <v>30</v>
      </c>
      <c r="J20" s="8" t="s">
        <v>9</v>
      </c>
      <c r="K20" s="8">
        <v>37.830649999999999</v>
      </c>
      <c r="L20" s="8">
        <v>15.096956192</v>
      </c>
      <c r="M20" s="8">
        <v>7.5484780962000002</v>
      </c>
      <c r="O20" s="8">
        <v>21.65</v>
      </c>
      <c r="P20" s="8">
        <v>4.3200000000000002E-2</v>
      </c>
      <c r="T20" s="6"/>
      <c r="U20" s="2"/>
      <c r="V20" s="2"/>
      <c r="W20" s="2"/>
      <c r="X20" s="2"/>
      <c r="Y20" s="2"/>
    </row>
    <row r="21" spans="1:25">
      <c r="A21" s="8" t="s">
        <v>28</v>
      </c>
      <c r="B21" s="10" t="s">
        <v>25</v>
      </c>
      <c r="C21" s="8" t="s">
        <v>9</v>
      </c>
      <c r="D21" s="8">
        <v>2.1500499999999998</v>
      </c>
      <c r="E21" s="8">
        <v>0.69107077539999995</v>
      </c>
      <c r="F21" s="8">
        <v>0.34553538769999997</v>
      </c>
      <c r="G21" s="8"/>
      <c r="H21" s="8" t="s">
        <v>28</v>
      </c>
      <c r="I21" s="10" t="s">
        <v>25</v>
      </c>
      <c r="J21" s="8" t="s">
        <v>9</v>
      </c>
      <c r="K21" s="8">
        <v>16.927325</v>
      </c>
      <c r="L21" s="8">
        <v>10.665603378</v>
      </c>
      <c r="M21" s="8">
        <v>5.3328016890000001</v>
      </c>
      <c r="O21" s="8">
        <v>5.7201000000000004</v>
      </c>
      <c r="P21" s="8">
        <v>6.2300000000000001E-2</v>
      </c>
      <c r="T21" s="6"/>
      <c r="U21" s="2"/>
      <c r="V21" s="2"/>
      <c r="W21" s="2"/>
      <c r="X21" s="2"/>
      <c r="Y21" s="2"/>
    </row>
    <row r="22" spans="1:25">
      <c r="A22" s="8" t="s">
        <v>27</v>
      </c>
      <c r="B22" s="10" t="s">
        <v>25</v>
      </c>
      <c r="C22" s="8" t="s">
        <v>9</v>
      </c>
      <c r="D22" s="8">
        <v>9.2671250000000001</v>
      </c>
      <c r="E22" s="8">
        <v>4.3659176998999998</v>
      </c>
      <c r="F22" s="8">
        <v>2.1829588499999999</v>
      </c>
      <c r="G22" s="8"/>
      <c r="H22" s="8" t="s">
        <v>27</v>
      </c>
      <c r="I22" s="10" t="s">
        <v>25</v>
      </c>
      <c r="J22" s="8" t="s">
        <v>9</v>
      </c>
      <c r="K22" s="8">
        <v>14.597575000000001</v>
      </c>
      <c r="L22" s="8">
        <v>5.3962138104999999</v>
      </c>
      <c r="M22" s="8">
        <v>2.6981069053</v>
      </c>
      <c r="O22" s="8">
        <v>2.3589000000000002</v>
      </c>
      <c r="P22" s="8">
        <v>0.17549999999999999</v>
      </c>
      <c r="T22" s="6"/>
      <c r="U22" s="2"/>
      <c r="V22" s="2"/>
      <c r="W22" s="2"/>
      <c r="X22" s="2"/>
      <c r="Y22" s="2"/>
    </row>
    <row r="23" spans="1:25">
      <c r="A23" s="8" t="s">
        <v>24</v>
      </c>
      <c r="B23" s="10" t="s">
        <v>23</v>
      </c>
      <c r="C23" s="8" t="s">
        <v>9</v>
      </c>
      <c r="D23" s="8">
        <v>1.3226249999999999</v>
      </c>
      <c r="E23" s="8">
        <v>0.42426190320000001</v>
      </c>
      <c r="F23" s="8">
        <v>0.21213095160000001</v>
      </c>
      <c r="G23" s="8"/>
      <c r="H23" s="8" t="s">
        <v>24</v>
      </c>
      <c r="I23" s="10" t="s">
        <v>23</v>
      </c>
      <c r="J23" s="8" t="s">
        <v>9</v>
      </c>
      <c r="K23" s="8">
        <v>3.0777000000000001</v>
      </c>
      <c r="L23" s="8">
        <v>2.2794569163</v>
      </c>
      <c r="M23" s="8">
        <v>1.1397284582</v>
      </c>
      <c r="O23" s="8">
        <v>2.2919</v>
      </c>
      <c r="P23" s="8">
        <v>0.18079999999999999</v>
      </c>
      <c r="T23" s="6"/>
      <c r="U23" s="2"/>
      <c r="V23" s="2"/>
      <c r="W23" s="2"/>
      <c r="X23" s="2"/>
      <c r="Y23" s="2"/>
    </row>
    <row r="24" spans="1:25">
      <c r="A24" s="11" t="s">
        <v>26</v>
      </c>
      <c r="B24" s="12" t="s">
        <v>25</v>
      </c>
      <c r="C24" s="11" t="s">
        <v>9</v>
      </c>
      <c r="D24" s="11">
        <v>7.3609249999999999</v>
      </c>
      <c r="E24" s="11">
        <v>3.8801554706000001</v>
      </c>
      <c r="F24" s="11">
        <v>1.9400777353000001</v>
      </c>
      <c r="G24" s="11"/>
      <c r="H24" s="11" t="s">
        <v>26</v>
      </c>
      <c r="I24" s="12" t="s">
        <v>25</v>
      </c>
      <c r="J24" s="11" t="s">
        <v>9</v>
      </c>
      <c r="K24" s="11">
        <v>10.087</v>
      </c>
      <c r="L24" s="11">
        <v>8.3205118748999993</v>
      </c>
      <c r="M24" s="11">
        <v>4.1602559373999997</v>
      </c>
      <c r="N24" s="11"/>
      <c r="O24" s="11">
        <v>0.35270000000000001</v>
      </c>
      <c r="P24" s="11">
        <v>0.57430000000000003</v>
      </c>
      <c r="T24" s="6"/>
      <c r="U24" s="2"/>
      <c r="V24" s="2"/>
      <c r="W24" s="2"/>
      <c r="X24" s="2"/>
      <c r="Y24" s="2"/>
    </row>
    <row r="25" spans="1:25">
      <c r="A25" s="8" t="s">
        <v>29</v>
      </c>
      <c r="B25" s="10" t="s">
        <v>25</v>
      </c>
      <c r="C25" s="8" t="s">
        <v>14</v>
      </c>
      <c r="D25" s="8">
        <v>57876.151495999999</v>
      </c>
      <c r="E25" s="8">
        <v>6378.9980844000002</v>
      </c>
      <c r="F25" s="8">
        <v>3189.4990422000001</v>
      </c>
      <c r="G25" s="8"/>
      <c r="H25" s="8" t="s">
        <v>29</v>
      </c>
      <c r="I25" s="10" t="s">
        <v>25</v>
      </c>
      <c r="J25" s="8" t="s">
        <v>14</v>
      </c>
      <c r="K25" s="8">
        <v>38830.081298999998</v>
      </c>
      <c r="L25" s="8">
        <v>2659.2812573000001</v>
      </c>
      <c r="M25" s="8">
        <v>1329.6406287</v>
      </c>
      <c r="O25" s="8">
        <v>30.379100000000001</v>
      </c>
      <c r="P25" s="8">
        <v>1.5E-3</v>
      </c>
      <c r="T25" s="6"/>
      <c r="U25" s="2"/>
      <c r="V25" s="2"/>
      <c r="W25" s="2"/>
      <c r="X25" s="2"/>
      <c r="Y25" s="2"/>
    </row>
    <row r="26" spans="1:25">
      <c r="A26" s="8" t="s">
        <v>26</v>
      </c>
      <c r="B26" s="10" t="s">
        <v>25</v>
      </c>
      <c r="C26" s="8" t="s">
        <v>14</v>
      </c>
      <c r="D26" s="8">
        <v>158324.97711000001</v>
      </c>
      <c r="E26" s="8">
        <v>59391.018562999998</v>
      </c>
      <c r="F26" s="8">
        <v>29695.509281999999</v>
      </c>
      <c r="G26" s="8"/>
      <c r="H26" s="8" t="s">
        <v>26</v>
      </c>
      <c r="I26" s="10" t="s">
        <v>25</v>
      </c>
      <c r="J26" s="8" t="s">
        <v>14</v>
      </c>
      <c r="K26" s="8">
        <v>29429.647896999999</v>
      </c>
      <c r="L26" s="8">
        <v>10798.426229999999</v>
      </c>
      <c r="M26" s="8">
        <v>5399.2131152000002</v>
      </c>
      <c r="O26" s="8">
        <v>18.2376</v>
      </c>
      <c r="P26" s="8">
        <v>5.3E-3</v>
      </c>
      <c r="T26" s="6"/>
      <c r="U26" s="2"/>
      <c r="V26" s="2"/>
      <c r="W26" s="2"/>
      <c r="X26" s="2"/>
      <c r="Y26" s="2"/>
    </row>
    <row r="27" spans="1:25">
      <c r="A27" s="8" t="s">
        <v>7</v>
      </c>
      <c r="B27" s="10" t="s">
        <v>8</v>
      </c>
      <c r="C27" s="8" t="s">
        <v>14</v>
      </c>
      <c r="D27" s="8">
        <v>48594.449391000002</v>
      </c>
      <c r="E27" s="8">
        <v>6458.3555216000004</v>
      </c>
      <c r="F27" s="8">
        <v>3229.1777608000002</v>
      </c>
      <c r="G27" s="8"/>
      <c r="H27" s="8" t="s">
        <v>7</v>
      </c>
      <c r="I27" s="10" t="s">
        <v>8</v>
      </c>
      <c r="J27" s="8" t="s">
        <v>14</v>
      </c>
      <c r="K27" s="8">
        <v>34900.824559000001</v>
      </c>
      <c r="L27" s="8">
        <v>5775.7768443000004</v>
      </c>
      <c r="M27" s="8">
        <v>2887.8884222000002</v>
      </c>
      <c r="O27" s="8">
        <v>9.9915000000000003</v>
      </c>
      <c r="P27" s="8">
        <v>1.95E-2</v>
      </c>
      <c r="T27" s="6"/>
      <c r="U27" s="2"/>
      <c r="V27" s="2"/>
      <c r="W27" s="2"/>
      <c r="X27" s="2"/>
      <c r="Y27" s="2"/>
    </row>
    <row r="28" spans="1:25">
      <c r="A28" s="8" t="s">
        <v>27</v>
      </c>
      <c r="B28" s="10" t="s">
        <v>25</v>
      </c>
      <c r="C28" s="8" t="s">
        <v>14</v>
      </c>
      <c r="D28" s="8">
        <v>140438.55820999999</v>
      </c>
      <c r="E28" s="8">
        <v>71415.125285999995</v>
      </c>
      <c r="F28" s="8">
        <v>35707.562642999997</v>
      </c>
      <c r="G28" s="8"/>
      <c r="H28" s="8" t="s">
        <v>27</v>
      </c>
      <c r="I28" s="10" t="s">
        <v>25</v>
      </c>
      <c r="J28" s="8" t="s">
        <v>14</v>
      </c>
      <c r="K28" s="8">
        <v>31816.968734999999</v>
      </c>
      <c r="L28" s="8">
        <v>5852.7884991999999</v>
      </c>
      <c r="M28" s="8">
        <v>2926.3942496</v>
      </c>
      <c r="O28" s="8">
        <v>9.1919000000000004</v>
      </c>
      <c r="P28" s="8">
        <v>2.3E-2</v>
      </c>
      <c r="T28" s="6"/>
      <c r="U28" s="2"/>
      <c r="V28" s="2"/>
      <c r="W28" s="2"/>
      <c r="X28" s="2"/>
      <c r="Y28" s="2"/>
    </row>
    <row r="29" spans="1:25">
      <c r="A29" s="8" t="s">
        <v>28</v>
      </c>
      <c r="B29" s="10" t="s">
        <v>25</v>
      </c>
      <c r="C29" s="8" t="s">
        <v>14</v>
      </c>
      <c r="D29" s="8">
        <v>64940.329096000001</v>
      </c>
      <c r="E29" s="8">
        <v>11816.084296000001</v>
      </c>
      <c r="F29" s="8">
        <v>5908.0421478999997</v>
      </c>
      <c r="G29" s="8"/>
      <c r="H29" s="8" t="s">
        <v>28</v>
      </c>
      <c r="I29" s="10" t="s">
        <v>25</v>
      </c>
      <c r="J29" s="8" t="s">
        <v>14</v>
      </c>
      <c r="K29" s="8">
        <v>42380.548794000002</v>
      </c>
      <c r="L29" s="8">
        <v>8435.7597344000005</v>
      </c>
      <c r="M29" s="8">
        <v>4217.8798672000003</v>
      </c>
      <c r="O29" s="8">
        <v>9.3567</v>
      </c>
      <c r="P29" s="8">
        <v>2.81E-2</v>
      </c>
      <c r="T29" s="6"/>
      <c r="U29" s="2"/>
      <c r="V29" s="2"/>
      <c r="W29" s="2"/>
      <c r="X29" s="2"/>
      <c r="Y29" s="2"/>
    </row>
    <row r="30" spans="1:25">
      <c r="A30" s="8" t="s">
        <v>24</v>
      </c>
      <c r="B30" s="10" t="s">
        <v>23</v>
      </c>
      <c r="C30" s="8" t="s">
        <v>14</v>
      </c>
      <c r="D30" s="8">
        <v>57872.159131</v>
      </c>
      <c r="E30" s="8">
        <v>17304.847137000001</v>
      </c>
      <c r="F30" s="8">
        <v>8652.4235685999993</v>
      </c>
      <c r="G30" s="8"/>
      <c r="H30" s="8" t="s">
        <v>24</v>
      </c>
      <c r="I30" s="10" t="s">
        <v>23</v>
      </c>
      <c r="J30" s="8" t="s">
        <v>14</v>
      </c>
      <c r="K30" s="8">
        <v>40735.775204999998</v>
      </c>
      <c r="L30" s="8">
        <v>6944.9904795000002</v>
      </c>
      <c r="M30" s="8">
        <v>3472.4952397000002</v>
      </c>
      <c r="O30" s="8">
        <v>3.3784000000000001</v>
      </c>
      <c r="P30" s="8">
        <v>0.1157</v>
      </c>
      <c r="T30" s="6"/>
      <c r="U30" s="2"/>
      <c r="V30" s="2"/>
      <c r="W30" s="2"/>
      <c r="X30" s="2"/>
      <c r="Y30" s="2"/>
    </row>
    <row r="31" spans="1:25">
      <c r="A31" s="8" t="s">
        <v>30</v>
      </c>
      <c r="B31" s="10" t="s">
        <v>30</v>
      </c>
      <c r="C31" s="8" t="s">
        <v>14</v>
      </c>
      <c r="D31" s="8">
        <v>46917.168233999997</v>
      </c>
      <c r="E31" s="8">
        <v>25305.958374000002</v>
      </c>
      <c r="F31" s="8">
        <v>12652.979187000001</v>
      </c>
      <c r="H31" s="8" t="s">
        <v>30</v>
      </c>
      <c r="I31" s="10" t="s">
        <v>30</v>
      </c>
      <c r="J31" s="8" t="s">
        <v>14</v>
      </c>
      <c r="K31" s="8">
        <v>79754.691628999994</v>
      </c>
      <c r="L31" s="8">
        <v>4457.6605267000004</v>
      </c>
      <c r="M31" s="8">
        <v>2228.8302634000001</v>
      </c>
      <c r="O31" s="8">
        <v>7.0366999999999997</v>
      </c>
      <c r="P31" s="8">
        <v>0.1176</v>
      </c>
      <c r="T31" s="6"/>
      <c r="U31" s="2"/>
      <c r="V31" s="2"/>
      <c r="W31" s="2"/>
      <c r="X31" s="2"/>
      <c r="Y31" s="2"/>
    </row>
    <row r="32" spans="1:25">
      <c r="A32" s="8" t="s">
        <v>21</v>
      </c>
      <c r="B32" s="10" t="s">
        <v>8</v>
      </c>
      <c r="C32" s="8" t="s">
        <v>14</v>
      </c>
      <c r="D32" s="8">
        <v>75602.003536999997</v>
      </c>
      <c r="E32" s="8">
        <v>35844.170312000002</v>
      </c>
      <c r="F32" s="8">
        <v>17922.085156000001</v>
      </c>
      <c r="G32" s="8"/>
      <c r="H32" s="8" t="s">
        <v>21</v>
      </c>
      <c r="I32" s="10" t="s">
        <v>8</v>
      </c>
      <c r="J32" s="8" t="s">
        <v>14</v>
      </c>
      <c r="K32" s="8">
        <v>41909.790747999999</v>
      </c>
      <c r="L32" s="8">
        <v>12977.800592</v>
      </c>
      <c r="M32" s="8">
        <v>6488.9002958000001</v>
      </c>
      <c r="O32" s="8">
        <v>3.1244999999999998</v>
      </c>
      <c r="P32" s="8">
        <v>0.1275</v>
      </c>
      <c r="T32" s="6"/>
      <c r="U32" s="2"/>
      <c r="V32" s="2"/>
      <c r="W32" s="2"/>
      <c r="X32" s="2"/>
      <c r="Y32" s="2"/>
    </row>
    <row r="33" spans="1:25">
      <c r="A33" s="8" t="s">
        <v>22</v>
      </c>
      <c r="B33" s="10" t="s">
        <v>23</v>
      </c>
      <c r="C33" s="8" t="s">
        <v>14</v>
      </c>
      <c r="D33" s="8">
        <v>46310.873180000002</v>
      </c>
      <c r="E33" s="8">
        <v>23454.879525</v>
      </c>
      <c r="F33" s="8">
        <v>11727.439763</v>
      </c>
      <c r="G33" s="8"/>
      <c r="H33" s="8" t="s">
        <v>22</v>
      </c>
      <c r="I33" s="10" t="s">
        <v>23</v>
      </c>
      <c r="J33" s="8" t="s">
        <v>14</v>
      </c>
      <c r="K33" s="8">
        <v>27877.710531000001</v>
      </c>
      <c r="L33" s="8">
        <v>3516.1363332000001</v>
      </c>
      <c r="M33" s="8">
        <v>1758.0681666</v>
      </c>
      <c r="O33" s="8">
        <v>2.4161999999999999</v>
      </c>
      <c r="P33" s="8">
        <v>0.1711</v>
      </c>
      <c r="T33" s="6"/>
      <c r="U33" s="2"/>
      <c r="V33" s="2"/>
      <c r="W33" s="2"/>
      <c r="X33" s="2"/>
      <c r="Y33" s="2"/>
    </row>
    <row r="34" spans="1:25">
      <c r="A34" s="8" t="s">
        <v>31</v>
      </c>
      <c r="B34" s="10" t="s">
        <v>31</v>
      </c>
      <c r="C34" s="8" t="s">
        <v>14</v>
      </c>
      <c r="D34" s="8">
        <v>43905.811382</v>
      </c>
      <c r="E34" s="8">
        <v>44867.399734999999</v>
      </c>
      <c r="F34" s="8">
        <v>22433.699866999999</v>
      </c>
      <c r="H34" s="8" t="s">
        <v>31</v>
      </c>
      <c r="I34" s="10" t="s">
        <v>31</v>
      </c>
      <c r="J34" s="8" t="s">
        <v>14</v>
      </c>
      <c r="K34" s="8">
        <v>64782.723407999998</v>
      </c>
      <c r="L34" s="8">
        <v>6942.6064480000005</v>
      </c>
      <c r="M34" s="8">
        <v>3471.3032240000002</v>
      </c>
      <c r="O34" s="8">
        <v>0.8458</v>
      </c>
      <c r="P34" s="8">
        <v>0.39319999999999999</v>
      </c>
      <c r="T34" s="6"/>
      <c r="U34" s="2"/>
      <c r="V34" s="2"/>
      <c r="W34" s="2"/>
      <c r="X34" s="2"/>
      <c r="Y34" s="2"/>
    </row>
    <row r="35" spans="1:25">
      <c r="A35" s="11" t="s">
        <v>32</v>
      </c>
      <c r="B35" s="12" t="s">
        <v>32</v>
      </c>
      <c r="C35" s="11" t="s">
        <v>14</v>
      </c>
      <c r="D35" s="11">
        <v>34519.116834</v>
      </c>
      <c r="E35" s="11">
        <v>19131.412577999999</v>
      </c>
      <c r="F35" s="11">
        <v>9565.7062888</v>
      </c>
      <c r="G35" s="13"/>
      <c r="H35" s="11" t="s">
        <v>32</v>
      </c>
      <c r="I35" s="12" t="s">
        <v>32</v>
      </c>
      <c r="J35" s="11" t="s">
        <v>14</v>
      </c>
      <c r="K35" s="11">
        <v>37633.40178</v>
      </c>
      <c r="L35" s="11">
        <v>21927.766402000001</v>
      </c>
      <c r="M35" s="11">
        <v>10963.883201000001</v>
      </c>
      <c r="N35" s="11"/>
      <c r="O35" s="11">
        <v>4.58E-2</v>
      </c>
      <c r="P35" s="11">
        <v>0.83760000000000001</v>
      </c>
      <c r="T35" s="6"/>
      <c r="U35" s="2"/>
      <c r="V35" s="2"/>
      <c r="W35" s="2"/>
      <c r="X35" s="2"/>
      <c r="Y35" s="2"/>
    </row>
    <row r="36" spans="1:25">
      <c r="A36" s="8" t="s">
        <v>26</v>
      </c>
      <c r="B36" s="10" t="s">
        <v>25</v>
      </c>
      <c r="C36" s="8" t="s">
        <v>15</v>
      </c>
      <c r="D36" s="8">
        <v>121421.05394</v>
      </c>
      <c r="E36" s="8">
        <v>20157.162111000001</v>
      </c>
      <c r="F36" s="8">
        <v>10078.581056000001</v>
      </c>
      <c r="G36" s="8"/>
      <c r="H36" s="8" t="s">
        <v>26</v>
      </c>
      <c r="I36" s="10" t="s">
        <v>25</v>
      </c>
      <c r="J36" s="8" t="s">
        <v>15</v>
      </c>
      <c r="K36" s="8">
        <v>29097.974911000001</v>
      </c>
      <c r="L36" s="8">
        <v>9293.0437230999996</v>
      </c>
      <c r="M36" s="8">
        <v>4646.5218615000003</v>
      </c>
      <c r="O36" s="8">
        <v>69.202699999999993</v>
      </c>
      <c r="P36" s="8">
        <v>2.0000000000000001E-4</v>
      </c>
      <c r="T36" s="6"/>
      <c r="U36" s="2"/>
      <c r="V36" s="2"/>
      <c r="W36" s="2"/>
      <c r="X36" s="2"/>
      <c r="Y36" s="2"/>
    </row>
    <row r="37" spans="1:25">
      <c r="A37" s="8" t="s">
        <v>27</v>
      </c>
      <c r="B37" s="10" t="s">
        <v>25</v>
      </c>
      <c r="C37" s="8" t="s">
        <v>15</v>
      </c>
      <c r="D37" s="8">
        <v>108145.31793</v>
      </c>
      <c r="E37" s="8">
        <v>40038.239178999997</v>
      </c>
      <c r="F37" s="8">
        <v>20019.119589999998</v>
      </c>
      <c r="G37" s="8"/>
      <c r="H37" s="8" t="s">
        <v>27</v>
      </c>
      <c r="I37" s="10" t="s">
        <v>25</v>
      </c>
      <c r="J37" s="8" t="s">
        <v>15</v>
      </c>
      <c r="K37" s="8">
        <v>20713.268829000001</v>
      </c>
      <c r="L37" s="8">
        <v>8058.3597406999997</v>
      </c>
      <c r="M37" s="8">
        <v>4029.1798702999999</v>
      </c>
      <c r="O37" s="8">
        <v>18.331800000000001</v>
      </c>
      <c r="P37" s="8">
        <v>5.1999999999999998E-3</v>
      </c>
      <c r="T37" s="6"/>
      <c r="U37" s="2"/>
      <c r="V37" s="2"/>
      <c r="W37" s="2"/>
      <c r="X37" s="2"/>
      <c r="Y37" s="2"/>
    </row>
    <row r="38" spans="1:25">
      <c r="A38" s="8" t="s">
        <v>7</v>
      </c>
      <c r="B38" s="10" t="s">
        <v>8</v>
      </c>
      <c r="C38" s="8" t="s">
        <v>15</v>
      </c>
      <c r="D38" s="8">
        <v>53573.762177999997</v>
      </c>
      <c r="E38" s="8">
        <v>11169.018891</v>
      </c>
      <c r="F38" s="8">
        <v>5584.5094453000002</v>
      </c>
      <c r="G38" s="8"/>
      <c r="H38" s="8" t="s">
        <v>7</v>
      </c>
      <c r="I38" s="10" t="s">
        <v>8</v>
      </c>
      <c r="J38" s="8" t="s">
        <v>15</v>
      </c>
      <c r="K38" s="8">
        <v>29577.86952</v>
      </c>
      <c r="L38" s="8">
        <v>6313.9412425999999</v>
      </c>
      <c r="M38" s="8">
        <v>3156.9706212999999</v>
      </c>
      <c r="O38" s="8">
        <v>13.9917</v>
      </c>
      <c r="P38" s="8">
        <v>9.5999999999999992E-3</v>
      </c>
      <c r="T38" s="6"/>
      <c r="U38" s="2"/>
      <c r="V38" s="2"/>
      <c r="W38" s="2"/>
      <c r="X38" s="2"/>
      <c r="Y38" s="2"/>
    </row>
    <row r="39" spans="1:25">
      <c r="A39" s="8" t="s">
        <v>21</v>
      </c>
      <c r="B39" s="10" t="s">
        <v>8</v>
      </c>
      <c r="C39" s="8" t="s">
        <v>15</v>
      </c>
      <c r="D39" s="8">
        <v>73453.364279999994</v>
      </c>
      <c r="E39" s="8">
        <v>34118.702068999999</v>
      </c>
      <c r="F39" s="8">
        <v>17059.351035</v>
      </c>
      <c r="G39" s="8"/>
      <c r="H39" s="8" t="s">
        <v>21</v>
      </c>
      <c r="I39" s="10" t="s">
        <v>8</v>
      </c>
      <c r="J39" s="8" t="s">
        <v>15</v>
      </c>
      <c r="K39" s="8">
        <v>27166.450363</v>
      </c>
      <c r="L39" s="8">
        <v>1699.9881585999999</v>
      </c>
      <c r="M39" s="8">
        <v>849.99407928999995</v>
      </c>
      <c r="O39" s="8">
        <v>7.3437000000000001</v>
      </c>
      <c r="P39" s="8">
        <v>3.5099999999999999E-2</v>
      </c>
      <c r="T39" s="6"/>
      <c r="U39" s="2"/>
      <c r="V39" s="2"/>
      <c r="W39" s="2"/>
      <c r="X39" s="2"/>
      <c r="Y39" s="2"/>
    </row>
    <row r="40" spans="1:25">
      <c r="A40" s="8" t="s">
        <v>29</v>
      </c>
      <c r="B40" s="10" t="s">
        <v>25</v>
      </c>
      <c r="C40" s="8" t="s">
        <v>15</v>
      </c>
      <c r="D40" s="8">
        <v>49038.632022999998</v>
      </c>
      <c r="E40" s="8">
        <v>7609.7386495999999</v>
      </c>
      <c r="F40" s="8">
        <v>3804.8693248</v>
      </c>
      <c r="G40" s="8"/>
      <c r="H40" s="8" t="s">
        <v>29</v>
      </c>
      <c r="I40" s="10" t="s">
        <v>25</v>
      </c>
      <c r="J40" s="8" t="s">
        <v>15</v>
      </c>
      <c r="K40" s="8">
        <v>39594.391780999998</v>
      </c>
      <c r="L40" s="8">
        <v>2690.5108310000001</v>
      </c>
      <c r="M40" s="8">
        <v>1345.2554155</v>
      </c>
      <c r="O40" s="8">
        <v>5.4764999999999997</v>
      </c>
      <c r="P40" s="8">
        <v>5.7799999999999997E-2</v>
      </c>
      <c r="T40" s="6"/>
      <c r="U40" s="2"/>
      <c r="V40" s="2"/>
      <c r="W40" s="2"/>
      <c r="X40" s="2"/>
      <c r="Y40" s="2"/>
    </row>
    <row r="41" spans="1:25">
      <c r="A41" s="8" t="s">
        <v>24</v>
      </c>
      <c r="B41" s="10" t="s">
        <v>25</v>
      </c>
      <c r="C41" s="8" t="s">
        <v>15</v>
      </c>
      <c r="D41" s="8">
        <v>53971.083077000003</v>
      </c>
      <c r="E41" s="8">
        <v>16049.917781</v>
      </c>
      <c r="F41" s="8">
        <v>8024.9588906999998</v>
      </c>
      <c r="G41" s="8"/>
      <c r="H41" s="8" t="s">
        <v>24</v>
      </c>
      <c r="I41" s="10" t="s">
        <v>25</v>
      </c>
      <c r="J41" s="8" t="s">
        <v>15</v>
      </c>
      <c r="K41" s="8">
        <v>31212.601501000001</v>
      </c>
      <c r="L41" s="8">
        <v>13667.142689</v>
      </c>
      <c r="M41" s="8">
        <v>6833.5713446999998</v>
      </c>
      <c r="O41" s="8">
        <v>4.6620999999999997</v>
      </c>
      <c r="P41" s="8">
        <v>7.4200000000000002E-2</v>
      </c>
      <c r="T41" s="6"/>
      <c r="U41" s="2"/>
      <c r="V41" s="2"/>
      <c r="W41" s="2"/>
      <c r="X41" s="2"/>
      <c r="Y41" s="2"/>
    </row>
    <row r="42" spans="1:25">
      <c r="A42" s="8" t="s">
        <v>28</v>
      </c>
      <c r="B42" s="10" t="s">
        <v>25</v>
      </c>
      <c r="C42" s="8" t="s">
        <v>15</v>
      </c>
      <c r="D42" s="8">
        <v>32123.240872999999</v>
      </c>
      <c r="E42" s="8">
        <v>14734.895796000001</v>
      </c>
      <c r="F42" s="8">
        <v>7367.4478980000004</v>
      </c>
      <c r="G42" s="8"/>
      <c r="H42" s="8" t="s">
        <v>28</v>
      </c>
      <c r="I42" s="10" t="s">
        <v>25</v>
      </c>
      <c r="J42" s="8" t="s">
        <v>15</v>
      </c>
      <c r="K42" s="8">
        <v>31300.647969000001</v>
      </c>
      <c r="L42" s="8">
        <v>2281.1742230999998</v>
      </c>
      <c r="M42" s="8">
        <v>1140.5871115</v>
      </c>
      <c r="O42" s="8">
        <v>0.86329999999999996</v>
      </c>
      <c r="P42" s="8">
        <v>0.39550000000000002</v>
      </c>
      <c r="T42" s="6"/>
      <c r="U42" s="2"/>
      <c r="V42" s="2"/>
      <c r="W42" s="2"/>
      <c r="X42" s="2"/>
      <c r="Y42" s="2"/>
    </row>
    <row r="43" spans="1:25">
      <c r="A43" s="8" t="s">
        <v>22</v>
      </c>
      <c r="B43" s="10" t="s">
        <v>23</v>
      </c>
      <c r="C43" s="8" t="s">
        <v>15</v>
      </c>
      <c r="D43" s="8">
        <v>29481.887179000001</v>
      </c>
      <c r="E43" s="8">
        <v>18783.099749000001</v>
      </c>
      <c r="F43" s="8">
        <v>9391.5498745999994</v>
      </c>
      <c r="G43" s="8"/>
      <c r="H43" s="8" t="s">
        <v>22</v>
      </c>
      <c r="I43" s="10" t="s">
        <v>23</v>
      </c>
      <c r="J43" s="8" t="s">
        <v>15</v>
      </c>
      <c r="K43" s="8">
        <v>37357.298988000002</v>
      </c>
      <c r="L43" s="8">
        <v>5374.0957586000004</v>
      </c>
      <c r="M43" s="8">
        <v>2687.0478793000002</v>
      </c>
      <c r="O43" s="8">
        <v>0.65</v>
      </c>
      <c r="P43" s="8">
        <v>0.45090000000000002</v>
      </c>
      <c r="T43" s="6"/>
      <c r="U43" s="2"/>
      <c r="V43" s="2"/>
      <c r="W43" s="2"/>
      <c r="X43" s="2"/>
      <c r="Y43" s="2"/>
    </row>
    <row r="44" spans="1:25">
      <c r="A44" s="8" t="s">
        <v>32</v>
      </c>
      <c r="B44" s="10" t="s">
        <v>32</v>
      </c>
      <c r="C44" s="8" t="s">
        <v>15</v>
      </c>
      <c r="D44" s="8">
        <v>22968.413513</v>
      </c>
      <c r="E44" s="8">
        <v>17625.408782999999</v>
      </c>
      <c r="F44" s="8">
        <v>8812.7043914000005</v>
      </c>
      <c r="H44" s="8" t="s">
        <v>32</v>
      </c>
      <c r="I44" s="10" t="s">
        <v>32</v>
      </c>
      <c r="J44" s="8" t="s">
        <v>15</v>
      </c>
      <c r="K44" s="8">
        <v>28098.705625999999</v>
      </c>
      <c r="L44" s="8">
        <v>16572.176170999999</v>
      </c>
      <c r="M44" s="8">
        <v>8286.0880852999999</v>
      </c>
      <c r="O44" s="8">
        <v>0.1799</v>
      </c>
      <c r="P44" s="8">
        <v>0.68630000000000002</v>
      </c>
      <c r="T44" s="6"/>
      <c r="U44" s="2"/>
      <c r="V44" s="2"/>
      <c r="W44" s="2"/>
      <c r="X44" s="2"/>
      <c r="Y44" s="2"/>
    </row>
    <row r="45" spans="1:25">
      <c r="A45" s="8" t="s">
        <v>30</v>
      </c>
      <c r="B45" s="10" t="s">
        <v>30</v>
      </c>
      <c r="C45" s="8" t="s">
        <v>15</v>
      </c>
      <c r="D45" s="8">
        <v>35287.768220999998</v>
      </c>
      <c r="E45" s="8">
        <v>22090.022883000001</v>
      </c>
      <c r="F45" s="8">
        <v>11045.011441000001</v>
      </c>
      <c r="H45" s="8" t="s">
        <v>30</v>
      </c>
      <c r="I45" s="10" t="s">
        <v>30</v>
      </c>
      <c r="J45" s="8" t="s">
        <v>15</v>
      </c>
      <c r="K45" s="8">
        <v>41111.610065000001</v>
      </c>
      <c r="L45" s="8">
        <v>19898.50462</v>
      </c>
      <c r="M45" s="8">
        <v>9949.2523101000006</v>
      </c>
      <c r="O45" s="8">
        <v>0.20830000000000001</v>
      </c>
      <c r="P45" s="8">
        <v>0.69289999999999996</v>
      </c>
      <c r="T45" s="6"/>
      <c r="U45" s="2"/>
      <c r="V45" s="2"/>
      <c r="W45" s="2"/>
      <c r="X45" s="2"/>
      <c r="Y45" s="2"/>
    </row>
    <row r="46" spans="1:25">
      <c r="A46" s="11" t="s">
        <v>31</v>
      </c>
      <c r="B46" s="12" t="s">
        <v>31</v>
      </c>
      <c r="C46" s="11" t="s">
        <v>15</v>
      </c>
      <c r="D46" s="11">
        <v>28077.258782000001</v>
      </c>
      <c r="E46" s="11">
        <v>27165.905533000001</v>
      </c>
      <c r="F46" s="11">
        <v>13582.952767000001</v>
      </c>
      <c r="G46" s="13"/>
      <c r="H46" s="11" t="s">
        <v>31</v>
      </c>
      <c r="I46" s="12" t="s">
        <v>31</v>
      </c>
      <c r="J46" s="11" t="s">
        <v>15</v>
      </c>
      <c r="K46" s="11">
        <v>24132.852841</v>
      </c>
      <c r="L46" s="11">
        <v>8493.6868890999995</v>
      </c>
      <c r="M46" s="11">
        <v>4246.8434445000003</v>
      </c>
      <c r="N46" s="11"/>
      <c r="O46" s="11">
        <v>7.6799999999999993E-2</v>
      </c>
      <c r="P46" s="11">
        <v>0.79100000000000004</v>
      </c>
      <c r="T46" s="6"/>
      <c r="U46" s="2"/>
      <c r="V46" s="2"/>
      <c r="W46" s="2"/>
      <c r="X46" s="2"/>
      <c r="Y46" s="2"/>
    </row>
    <row r="47" spans="1:25">
      <c r="A47" s="14" t="s">
        <v>27</v>
      </c>
      <c r="B47" s="15" t="s">
        <v>25</v>
      </c>
      <c r="C47" s="14" t="s">
        <v>13</v>
      </c>
      <c r="D47" s="14">
        <v>15701.222688</v>
      </c>
      <c r="E47" s="14">
        <v>7931.1905760999998</v>
      </c>
      <c r="F47" s="14">
        <v>3965.595288</v>
      </c>
      <c r="G47" s="14"/>
      <c r="H47" s="14" t="s">
        <v>27</v>
      </c>
      <c r="I47" s="15" t="s">
        <v>25</v>
      </c>
      <c r="J47" s="14" t="s">
        <v>13</v>
      </c>
      <c r="K47" s="14">
        <v>4641.6247931999997</v>
      </c>
      <c r="L47" s="14">
        <v>895.55740221999997</v>
      </c>
      <c r="M47" s="14">
        <v>447.77870110999999</v>
      </c>
      <c r="N47" s="14"/>
      <c r="O47" s="14">
        <v>7.68</v>
      </c>
      <c r="P47" s="14">
        <v>3.2399999999999998E-2</v>
      </c>
      <c r="T47" s="6"/>
      <c r="U47" s="2"/>
      <c r="V47" s="2"/>
      <c r="W47" s="2"/>
      <c r="X47" s="2"/>
      <c r="Y47" s="2"/>
    </row>
    <row r="48" spans="1:25">
      <c r="A48" s="16" t="s">
        <v>31</v>
      </c>
      <c r="B48" s="17" t="s">
        <v>31</v>
      </c>
      <c r="C48" s="16" t="s">
        <v>13</v>
      </c>
      <c r="D48" s="16">
        <v>3410.4152847999999</v>
      </c>
      <c r="E48" s="16">
        <v>3227.1392132000001</v>
      </c>
      <c r="F48" s="16">
        <v>1613.5696066</v>
      </c>
      <c r="G48" s="18"/>
      <c r="H48" s="16" t="s">
        <v>31</v>
      </c>
      <c r="I48" s="17" t="s">
        <v>31</v>
      </c>
      <c r="J48" s="16" t="s">
        <v>13</v>
      </c>
      <c r="K48" s="16">
        <v>7661.5716134000004</v>
      </c>
      <c r="L48" s="16">
        <v>875.48011755000005</v>
      </c>
      <c r="M48" s="16">
        <v>437.74005878000003</v>
      </c>
      <c r="N48" s="16"/>
      <c r="O48" s="16">
        <v>6.4653999999999998</v>
      </c>
      <c r="P48" s="16">
        <v>4.3900000000000002E-2</v>
      </c>
      <c r="T48" s="6"/>
      <c r="U48" s="2"/>
      <c r="V48" s="2"/>
      <c r="W48" s="2"/>
      <c r="X48" s="2"/>
      <c r="Y48" s="2"/>
    </row>
    <row r="49" spans="1:25">
      <c r="A49" s="16" t="s">
        <v>26</v>
      </c>
      <c r="B49" s="17" t="s">
        <v>25</v>
      </c>
      <c r="C49" s="16" t="s">
        <v>13</v>
      </c>
      <c r="D49" s="16">
        <v>14363.868023999999</v>
      </c>
      <c r="E49" s="16">
        <v>10173.930249999999</v>
      </c>
      <c r="F49" s="16">
        <v>5086.9651252000003</v>
      </c>
      <c r="G49" s="16"/>
      <c r="H49" s="16" t="s">
        <v>26</v>
      </c>
      <c r="I49" s="17" t="s">
        <v>25</v>
      </c>
      <c r="J49" s="16" t="s">
        <v>13</v>
      </c>
      <c r="K49" s="16">
        <v>4275.6321260000004</v>
      </c>
      <c r="L49" s="16">
        <v>1581.0132304000001</v>
      </c>
      <c r="M49" s="16">
        <v>790.50661518000004</v>
      </c>
      <c r="N49" s="16"/>
      <c r="O49" s="16">
        <v>3.8401999999999998</v>
      </c>
      <c r="P49" s="16">
        <v>9.7699999999999995E-2</v>
      </c>
      <c r="T49" s="6"/>
      <c r="U49" s="2"/>
      <c r="V49" s="2"/>
      <c r="W49" s="2"/>
      <c r="X49" s="2"/>
      <c r="Y49" s="2"/>
    </row>
    <row r="50" spans="1:25">
      <c r="A50" s="16" t="s">
        <v>21</v>
      </c>
      <c r="B50" s="17" t="s">
        <v>8</v>
      </c>
      <c r="C50" s="16" t="s">
        <v>13</v>
      </c>
      <c r="D50" s="16">
        <v>8218.7562830000006</v>
      </c>
      <c r="E50" s="16">
        <v>4453.8781956000003</v>
      </c>
      <c r="F50" s="16">
        <v>2226.9390978000001</v>
      </c>
      <c r="G50" s="16"/>
      <c r="H50" s="16" t="s">
        <v>21</v>
      </c>
      <c r="I50" s="17" t="s">
        <v>8</v>
      </c>
      <c r="J50" s="16" t="s">
        <v>13</v>
      </c>
      <c r="K50" s="16">
        <v>4598.9851775999996</v>
      </c>
      <c r="L50" s="16">
        <v>845.30112199999996</v>
      </c>
      <c r="M50" s="16">
        <v>422.65056099999998</v>
      </c>
      <c r="N50" s="16"/>
      <c r="O50" s="16">
        <v>2.5501999999999998</v>
      </c>
      <c r="P50" s="16">
        <v>0.16139999999999999</v>
      </c>
      <c r="T50" s="6"/>
      <c r="U50" s="2"/>
      <c r="V50" s="2"/>
      <c r="W50" s="2"/>
      <c r="X50" s="2"/>
      <c r="Y50" s="2"/>
    </row>
    <row r="51" spans="1:25">
      <c r="A51" s="16" t="s">
        <v>28</v>
      </c>
      <c r="B51" s="17" t="s">
        <v>25</v>
      </c>
      <c r="C51" s="16" t="s">
        <v>13</v>
      </c>
      <c r="D51" s="16">
        <v>5789.3294205000002</v>
      </c>
      <c r="E51" s="16">
        <v>1080.3930812000001</v>
      </c>
      <c r="F51" s="16">
        <v>540.19654061000006</v>
      </c>
      <c r="G51" s="16"/>
      <c r="H51" s="16" t="s">
        <v>28</v>
      </c>
      <c r="I51" s="17" t="s">
        <v>25</v>
      </c>
      <c r="J51" s="16" t="s">
        <v>13</v>
      </c>
      <c r="K51" s="16">
        <v>4585.9340985999997</v>
      </c>
      <c r="L51" s="16">
        <v>759.37286890999997</v>
      </c>
      <c r="M51" s="16">
        <v>379.68643445999999</v>
      </c>
      <c r="N51" s="16"/>
      <c r="O51" s="16">
        <v>1.6805000000000001</v>
      </c>
      <c r="P51" s="16">
        <v>0.2515</v>
      </c>
      <c r="T51" s="6"/>
      <c r="U51" s="2"/>
      <c r="V51" s="2"/>
      <c r="W51" s="2"/>
      <c r="X51" s="2"/>
      <c r="Y51" s="2"/>
    </row>
    <row r="52" spans="1:25">
      <c r="A52" s="16" t="s">
        <v>29</v>
      </c>
      <c r="B52" s="17" t="s">
        <v>25</v>
      </c>
      <c r="C52" s="16" t="s">
        <v>13</v>
      </c>
      <c r="D52" s="16">
        <v>5241.1398344999998</v>
      </c>
      <c r="E52" s="16">
        <v>1088.8639682999999</v>
      </c>
      <c r="F52" s="16">
        <v>544.43198414999995</v>
      </c>
      <c r="G52" s="16"/>
      <c r="H52" s="16" t="s">
        <v>29</v>
      </c>
      <c r="I52" s="17" t="s">
        <v>25</v>
      </c>
      <c r="J52" s="16" t="s">
        <v>13</v>
      </c>
      <c r="K52" s="16">
        <v>4562.9363326000002</v>
      </c>
      <c r="L52" s="16">
        <v>422.21390839999998</v>
      </c>
      <c r="M52" s="16">
        <v>211.10695419999999</v>
      </c>
      <c r="N52" s="16"/>
      <c r="O52" s="16">
        <v>1.349</v>
      </c>
      <c r="P52" s="16">
        <v>0.28960000000000002</v>
      </c>
      <c r="T52" s="6"/>
      <c r="U52" s="2"/>
      <c r="V52" s="2"/>
      <c r="W52" s="2"/>
      <c r="X52" s="2"/>
      <c r="Y52" s="2"/>
    </row>
    <row r="53" spans="1:25">
      <c r="A53" s="16" t="s">
        <v>7</v>
      </c>
      <c r="B53" s="17" t="s">
        <v>8</v>
      </c>
      <c r="C53" s="16" t="s">
        <v>13</v>
      </c>
      <c r="D53" s="16">
        <v>5010.7043055000004</v>
      </c>
      <c r="E53" s="16">
        <v>1189.4851927</v>
      </c>
      <c r="F53" s="16">
        <v>594.74259635999999</v>
      </c>
      <c r="G53" s="16"/>
      <c r="H53" s="16" t="s">
        <v>7</v>
      </c>
      <c r="I53" s="17" t="s">
        <v>8</v>
      </c>
      <c r="J53" s="16" t="s">
        <v>13</v>
      </c>
      <c r="K53" s="16">
        <v>4058.5217917999998</v>
      </c>
      <c r="L53" s="16">
        <v>1184.9451099</v>
      </c>
      <c r="M53" s="16">
        <v>592.47255493</v>
      </c>
      <c r="N53" s="16"/>
      <c r="O53" s="16">
        <v>1.2865</v>
      </c>
      <c r="P53" s="16">
        <v>0.3</v>
      </c>
      <c r="T53" s="6"/>
      <c r="U53" s="2"/>
      <c r="V53" s="2"/>
      <c r="W53" s="2"/>
      <c r="X53" s="2"/>
      <c r="Y53" s="2"/>
    </row>
    <row r="54" spans="1:25">
      <c r="A54" s="16" t="s">
        <v>24</v>
      </c>
      <c r="B54" s="17" t="s">
        <v>23</v>
      </c>
      <c r="C54" s="16" t="s">
        <v>13</v>
      </c>
      <c r="D54" s="16">
        <v>5445.3840315999996</v>
      </c>
      <c r="E54" s="16">
        <v>1079.9699664</v>
      </c>
      <c r="F54" s="16">
        <v>539.98498319999999</v>
      </c>
      <c r="G54" s="16"/>
      <c r="H54" s="16" t="s">
        <v>24</v>
      </c>
      <c r="I54" s="17" t="s">
        <v>23</v>
      </c>
      <c r="J54" s="16" t="s">
        <v>13</v>
      </c>
      <c r="K54" s="16">
        <v>4639.5243707999998</v>
      </c>
      <c r="L54" s="16">
        <v>928.70525364000002</v>
      </c>
      <c r="M54" s="16">
        <v>464.35262682000001</v>
      </c>
      <c r="N54" s="16"/>
      <c r="O54" s="16">
        <v>1.2804</v>
      </c>
      <c r="P54" s="16">
        <v>0.30099999999999999</v>
      </c>
      <c r="T54" s="6"/>
      <c r="U54" s="2"/>
      <c r="V54" s="2"/>
      <c r="W54" s="2"/>
      <c r="X54" s="2"/>
      <c r="Y54" s="2"/>
    </row>
    <row r="55" spans="1:25">
      <c r="A55" s="16" t="s">
        <v>32</v>
      </c>
      <c r="B55" s="17" t="s">
        <v>32</v>
      </c>
      <c r="C55" s="16" t="s">
        <v>13</v>
      </c>
      <c r="D55" s="16">
        <v>3925.3462758999999</v>
      </c>
      <c r="E55" s="16">
        <v>2109.6725001999998</v>
      </c>
      <c r="F55" s="16">
        <v>1054.8362500999999</v>
      </c>
      <c r="G55" s="18"/>
      <c r="H55" s="16" t="s">
        <v>32</v>
      </c>
      <c r="I55" s="17" t="s">
        <v>32</v>
      </c>
      <c r="J55" s="16" t="s">
        <v>13</v>
      </c>
      <c r="K55" s="16">
        <v>4254.7419266999996</v>
      </c>
      <c r="L55" s="16">
        <v>2469.5772298000002</v>
      </c>
      <c r="M55" s="16">
        <v>1234.7886149000001</v>
      </c>
      <c r="N55" s="16"/>
      <c r="O55" s="16">
        <v>4.1099999999999998E-2</v>
      </c>
      <c r="P55" s="16">
        <v>0.84599999999999997</v>
      </c>
      <c r="T55" s="6"/>
      <c r="U55" s="2"/>
      <c r="V55" s="2"/>
      <c r="W55" s="2"/>
      <c r="X55" s="2"/>
      <c r="Y55" s="2"/>
    </row>
    <row r="56" spans="1:25">
      <c r="A56" s="16" t="s">
        <v>22</v>
      </c>
      <c r="B56" s="17" t="s">
        <v>23</v>
      </c>
      <c r="C56" s="16" t="s">
        <v>13</v>
      </c>
      <c r="D56" s="16">
        <v>3947.2614137</v>
      </c>
      <c r="E56" s="16">
        <v>2105.256061</v>
      </c>
      <c r="F56" s="16">
        <v>1052.6280305</v>
      </c>
      <c r="G56" s="16"/>
      <c r="H56" s="16" t="s">
        <v>22</v>
      </c>
      <c r="I56" s="17" t="s">
        <v>23</v>
      </c>
      <c r="J56" s="16" t="s">
        <v>13</v>
      </c>
      <c r="K56" s="16">
        <v>4122.2874159000003</v>
      </c>
      <c r="L56" s="16">
        <v>634.20282423000003</v>
      </c>
      <c r="M56" s="16">
        <v>317.10141211000001</v>
      </c>
      <c r="N56" s="16"/>
      <c r="O56" s="16">
        <v>2.53E-2</v>
      </c>
      <c r="P56" s="16">
        <v>0.87870000000000004</v>
      </c>
      <c r="T56" s="6"/>
      <c r="U56" s="2"/>
      <c r="V56" s="2"/>
      <c r="W56" s="2"/>
      <c r="X56" s="2"/>
      <c r="Y56" s="2"/>
    </row>
    <row r="57" spans="1:25">
      <c r="A57" s="11" t="s">
        <v>30</v>
      </c>
      <c r="B57" s="12" t="s">
        <v>30</v>
      </c>
      <c r="C57" s="11" t="s">
        <v>13</v>
      </c>
      <c r="D57" s="11">
        <v>4217.0441191999998</v>
      </c>
      <c r="E57" s="11">
        <v>2339.6296163000002</v>
      </c>
      <c r="F57" s="11">
        <v>1169.8148080999999</v>
      </c>
      <c r="G57" s="13"/>
      <c r="H57" s="11" t="s">
        <v>30</v>
      </c>
      <c r="I57" s="12" t="s">
        <v>30</v>
      </c>
      <c r="J57" s="11" t="s">
        <v>13</v>
      </c>
      <c r="K57" s="11">
        <v>6523.4567312999998</v>
      </c>
      <c r="L57" s="11">
        <v>3707.8044021000001</v>
      </c>
      <c r="M57" s="11">
        <v>1853.9022011</v>
      </c>
      <c r="N57" s="11"/>
      <c r="O57" s="11">
        <v>1.66E-2</v>
      </c>
      <c r="P57" s="11">
        <v>0.9093</v>
      </c>
      <c r="T57" s="6"/>
      <c r="U57" s="2"/>
      <c r="V57" s="2"/>
      <c r="W57" s="2"/>
      <c r="X57" s="2"/>
      <c r="Y57" s="2"/>
    </row>
    <row r="58" spans="1:25">
      <c r="A58" s="8" t="s">
        <v>21</v>
      </c>
      <c r="B58" s="10" t="s">
        <v>8</v>
      </c>
      <c r="C58" s="8" t="s">
        <v>17</v>
      </c>
      <c r="D58" s="8">
        <v>1409.4550655999999</v>
      </c>
      <c r="E58" s="8">
        <v>736.18184068000005</v>
      </c>
      <c r="F58" s="8">
        <v>368.09092034000003</v>
      </c>
      <c r="G58" s="8"/>
      <c r="H58" s="8" t="s">
        <v>21</v>
      </c>
      <c r="I58" s="10" t="s">
        <v>8</v>
      </c>
      <c r="J58" s="8" t="s">
        <v>17</v>
      </c>
      <c r="K58" s="8">
        <v>4940.6702064000001</v>
      </c>
      <c r="L58" s="8">
        <v>2184.0293679000001</v>
      </c>
      <c r="M58" s="8">
        <v>1092.0146838999999</v>
      </c>
      <c r="O58" s="8">
        <v>9.3897999999999993</v>
      </c>
      <c r="P58" s="8">
        <v>2.2100000000000002E-2</v>
      </c>
      <c r="T58" s="6"/>
      <c r="U58" s="2"/>
      <c r="V58" s="2"/>
      <c r="W58" s="2"/>
      <c r="X58" s="2"/>
      <c r="Y58" s="2"/>
    </row>
    <row r="59" spans="1:25">
      <c r="A59" s="8" t="s">
        <v>29</v>
      </c>
      <c r="B59" s="10" t="s">
        <v>25</v>
      </c>
      <c r="C59" s="8" t="s">
        <v>17</v>
      </c>
      <c r="D59" s="8">
        <v>1874.8857141999999</v>
      </c>
      <c r="E59" s="8">
        <v>918.81501727</v>
      </c>
      <c r="F59" s="8">
        <v>459.40750863</v>
      </c>
      <c r="G59" s="8"/>
      <c r="H59" s="8" t="s">
        <v>29</v>
      </c>
      <c r="I59" s="10" t="s">
        <v>25</v>
      </c>
      <c r="J59" s="8" t="s">
        <v>17</v>
      </c>
      <c r="K59" s="8">
        <v>630.97660253000004</v>
      </c>
      <c r="L59" s="8">
        <v>114.99309359</v>
      </c>
      <c r="M59" s="8">
        <v>57.496546793999997</v>
      </c>
      <c r="O59" s="8">
        <v>7.2182000000000004</v>
      </c>
      <c r="P59" s="8">
        <v>3.6200000000000003E-2</v>
      </c>
      <c r="T59" s="6"/>
      <c r="U59" s="2"/>
      <c r="V59" s="2"/>
      <c r="W59" s="2"/>
      <c r="X59" s="2"/>
      <c r="Y59" s="2"/>
    </row>
    <row r="60" spans="1:25">
      <c r="A60" s="8" t="s">
        <v>30</v>
      </c>
      <c r="B60" s="10" t="s">
        <v>30</v>
      </c>
      <c r="C60" s="8" t="s">
        <v>17</v>
      </c>
      <c r="D60" s="8">
        <v>420.19893526999999</v>
      </c>
      <c r="E60" s="8">
        <v>361.52603442999998</v>
      </c>
      <c r="F60" s="8">
        <v>180.76301721999999</v>
      </c>
      <c r="H60" s="8" t="s">
        <v>30</v>
      </c>
      <c r="I60" s="10" t="s">
        <v>30</v>
      </c>
      <c r="J60" s="8" t="s">
        <v>17</v>
      </c>
      <c r="K60" s="8">
        <v>1898.7665814</v>
      </c>
      <c r="L60" s="8">
        <v>950.16093486</v>
      </c>
      <c r="M60" s="8">
        <v>475.08046743</v>
      </c>
      <c r="O60" s="8">
        <v>8.8584999999999994</v>
      </c>
      <c r="P60" s="8">
        <v>9.6799999999999997E-2</v>
      </c>
      <c r="T60" s="6"/>
      <c r="U60" s="2"/>
      <c r="V60" s="2"/>
      <c r="W60" s="2"/>
      <c r="X60" s="2"/>
      <c r="Y60" s="2"/>
    </row>
    <row r="61" spans="1:25">
      <c r="A61" s="8" t="s">
        <v>27</v>
      </c>
      <c r="B61" s="10" t="s">
        <v>25</v>
      </c>
      <c r="C61" s="8" t="s">
        <v>17</v>
      </c>
      <c r="D61" s="8">
        <v>18112.420904999999</v>
      </c>
      <c r="E61" s="8">
        <v>15923.120412</v>
      </c>
      <c r="F61" s="8">
        <v>7961.5602058000004</v>
      </c>
      <c r="G61" s="8"/>
      <c r="H61" s="8" t="s">
        <v>27</v>
      </c>
      <c r="I61" s="10" t="s">
        <v>25</v>
      </c>
      <c r="J61" s="8" t="s">
        <v>17</v>
      </c>
      <c r="K61" s="8">
        <v>2848.8395826000001</v>
      </c>
      <c r="L61" s="8">
        <v>2542.6239478000002</v>
      </c>
      <c r="M61" s="8">
        <v>1271.3119739000001</v>
      </c>
      <c r="O61" s="8">
        <v>3.5840999999999998</v>
      </c>
      <c r="P61" s="8">
        <v>0.1072</v>
      </c>
      <c r="T61" s="6"/>
      <c r="U61" s="2"/>
      <c r="V61" s="2"/>
      <c r="W61" s="2"/>
      <c r="X61" s="2"/>
      <c r="Y61" s="2"/>
    </row>
    <row r="62" spans="1:25">
      <c r="A62" s="8" t="s">
        <v>22</v>
      </c>
      <c r="B62" s="10" t="s">
        <v>23</v>
      </c>
      <c r="C62" s="8" t="s">
        <v>17</v>
      </c>
      <c r="D62" s="8">
        <v>886.31715885999995</v>
      </c>
      <c r="E62" s="8">
        <v>679.04101636999997</v>
      </c>
      <c r="F62" s="8">
        <v>339.52050818999999</v>
      </c>
      <c r="G62" s="8"/>
      <c r="H62" s="8" t="s">
        <v>22</v>
      </c>
      <c r="I62" s="10" t="s">
        <v>23</v>
      </c>
      <c r="J62" s="8" t="s">
        <v>17</v>
      </c>
      <c r="K62" s="8">
        <v>448.93514159</v>
      </c>
      <c r="L62" s="8">
        <v>79.749191396000001</v>
      </c>
      <c r="M62" s="8">
        <v>39.874595698</v>
      </c>
      <c r="O62" s="8">
        <v>1.637</v>
      </c>
      <c r="P62" s="8">
        <v>0.248</v>
      </c>
      <c r="T62" s="6"/>
      <c r="U62" s="2"/>
      <c r="V62" s="2"/>
      <c r="W62" s="2"/>
      <c r="X62" s="2"/>
      <c r="Y62" s="2"/>
    </row>
    <row r="63" spans="1:25">
      <c r="A63" s="8" t="s">
        <v>31</v>
      </c>
      <c r="B63" s="10" t="s">
        <v>31</v>
      </c>
      <c r="C63" s="8" t="s">
        <v>17</v>
      </c>
      <c r="D63" s="8">
        <v>859.09731566000005</v>
      </c>
      <c r="E63" s="8">
        <v>566.48592509000002</v>
      </c>
      <c r="F63" s="8">
        <v>283.24296254000001</v>
      </c>
      <c r="H63" s="8" t="s">
        <v>31</v>
      </c>
      <c r="I63" s="10" t="s">
        <v>31</v>
      </c>
      <c r="J63" s="8" t="s">
        <v>17</v>
      </c>
      <c r="K63" s="8">
        <v>1321.3332739</v>
      </c>
      <c r="L63" s="8">
        <v>532.35249916999999</v>
      </c>
      <c r="M63" s="8">
        <v>266.17624957999999</v>
      </c>
      <c r="O63" s="8">
        <v>1.4142999999999999</v>
      </c>
      <c r="P63" s="8">
        <v>0.27929999999999999</v>
      </c>
      <c r="T63" s="6"/>
      <c r="U63" s="2"/>
      <c r="V63" s="2"/>
      <c r="W63" s="2"/>
      <c r="X63" s="2"/>
      <c r="Y63" s="2"/>
    </row>
    <row r="64" spans="1:25">
      <c r="A64" s="8" t="s">
        <v>32</v>
      </c>
      <c r="B64" s="10" t="s">
        <v>32</v>
      </c>
      <c r="C64" s="8" t="s">
        <v>17</v>
      </c>
      <c r="D64" s="8">
        <v>5423.7330537999997</v>
      </c>
      <c r="E64" s="8">
        <v>9836.1430412999998</v>
      </c>
      <c r="F64" s="8">
        <v>4918.0715206000004</v>
      </c>
      <c r="H64" s="8" t="s">
        <v>32</v>
      </c>
      <c r="I64" s="10" t="s">
        <v>32</v>
      </c>
      <c r="J64" s="8" t="s">
        <v>17</v>
      </c>
      <c r="K64" s="8">
        <v>1010.3839943</v>
      </c>
      <c r="L64" s="8">
        <v>1316.0509437999999</v>
      </c>
      <c r="M64" s="8">
        <v>658.02547190999996</v>
      </c>
      <c r="O64" s="8">
        <v>0.79110000000000003</v>
      </c>
      <c r="P64" s="8">
        <v>0.40799999999999997</v>
      </c>
      <c r="T64" s="6"/>
      <c r="U64" s="2"/>
      <c r="V64" s="2"/>
      <c r="W64" s="2"/>
      <c r="X64" s="2"/>
      <c r="Y64" s="2"/>
    </row>
    <row r="65" spans="1:25">
      <c r="A65" s="8" t="s">
        <v>26</v>
      </c>
      <c r="B65" s="10" t="s">
        <v>25</v>
      </c>
      <c r="C65" s="8" t="s">
        <v>17</v>
      </c>
      <c r="D65" s="8">
        <v>12310.254795000001</v>
      </c>
      <c r="E65" s="8">
        <v>23071.092851000001</v>
      </c>
      <c r="F65" s="8">
        <v>11535.546425</v>
      </c>
      <c r="G65" s="8"/>
      <c r="H65" s="8" t="s">
        <v>26</v>
      </c>
      <c r="I65" s="10" t="s">
        <v>25</v>
      </c>
      <c r="J65" s="8" t="s">
        <v>17</v>
      </c>
      <c r="K65" s="8">
        <v>2160.1957865999998</v>
      </c>
      <c r="L65" s="8">
        <v>1070.2759934999999</v>
      </c>
      <c r="M65" s="8">
        <v>535.13799673000005</v>
      </c>
      <c r="O65" s="8">
        <v>0.77259999999999995</v>
      </c>
      <c r="P65" s="8">
        <v>0.41320000000000001</v>
      </c>
      <c r="T65" s="6"/>
      <c r="U65" s="2"/>
      <c r="V65" s="2"/>
      <c r="W65" s="2"/>
      <c r="X65" s="2"/>
      <c r="Y65" s="2"/>
    </row>
    <row r="66" spans="1:25">
      <c r="A66" s="8" t="s">
        <v>7</v>
      </c>
      <c r="B66" s="10" t="s">
        <v>8</v>
      </c>
      <c r="C66" s="8" t="s">
        <v>17</v>
      </c>
      <c r="D66" s="8">
        <v>2132.1000686000002</v>
      </c>
      <c r="E66" s="8">
        <v>2984.5282341000002</v>
      </c>
      <c r="F66" s="8">
        <v>1492.2641171</v>
      </c>
      <c r="G66" s="8"/>
      <c r="H66" s="8" t="s">
        <v>7</v>
      </c>
      <c r="I66" s="10" t="s">
        <v>8</v>
      </c>
      <c r="J66" s="8" t="s">
        <v>17</v>
      </c>
      <c r="K66" s="8">
        <v>1024.1050174</v>
      </c>
      <c r="L66" s="8">
        <v>1110.5601767000001</v>
      </c>
      <c r="M66" s="8">
        <v>555.28008833000001</v>
      </c>
      <c r="O66" s="8">
        <v>0.48420000000000002</v>
      </c>
      <c r="P66" s="8">
        <v>0.51249999999999996</v>
      </c>
      <c r="T66" s="6"/>
      <c r="U66" s="2"/>
      <c r="V66" s="2"/>
      <c r="W66" s="2"/>
      <c r="X66" s="2"/>
      <c r="Y66" s="2"/>
    </row>
    <row r="67" spans="1:25">
      <c r="A67" s="8" t="s">
        <v>24</v>
      </c>
      <c r="B67" s="10" t="s">
        <v>25</v>
      </c>
      <c r="C67" s="8" t="s">
        <v>17</v>
      </c>
      <c r="D67" s="8">
        <v>1656.8471770000001</v>
      </c>
      <c r="E67" s="8">
        <v>1292.7504403999999</v>
      </c>
      <c r="F67" s="8">
        <v>646.37522020999995</v>
      </c>
      <c r="G67" s="8"/>
      <c r="H67" s="8" t="s">
        <v>24</v>
      </c>
      <c r="I67" s="10" t="s">
        <v>25</v>
      </c>
      <c r="J67" s="8" t="s">
        <v>17</v>
      </c>
      <c r="K67" s="8">
        <v>3407.3078110000001</v>
      </c>
      <c r="L67" s="8">
        <v>5012.1037513000001</v>
      </c>
      <c r="M67" s="8">
        <v>2506.0518756000001</v>
      </c>
      <c r="O67" s="8">
        <v>0.45750000000000002</v>
      </c>
      <c r="P67" s="8">
        <v>0.52400000000000002</v>
      </c>
      <c r="T67" s="6"/>
      <c r="U67" s="2"/>
      <c r="V67" s="2"/>
      <c r="W67" s="2"/>
      <c r="X67" s="2"/>
      <c r="Y67" s="2"/>
    </row>
    <row r="68" spans="1:25">
      <c r="A68" s="11" t="s">
        <v>28</v>
      </c>
      <c r="B68" s="12" t="s">
        <v>25</v>
      </c>
      <c r="C68" s="11" t="s">
        <v>17</v>
      </c>
      <c r="D68" s="11">
        <v>1205.3023688000001</v>
      </c>
      <c r="E68" s="11">
        <v>117.72633811</v>
      </c>
      <c r="F68" s="11">
        <v>58.863169055999997</v>
      </c>
      <c r="G68" s="11"/>
      <c r="H68" s="11" t="s">
        <v>28</v>
      </c>
      <c r="I68" s="12" t="s">
        <v>25</v>
      </c>
      <c r="J68" s="11" t="s">
        <v>17</v>
      </c>
      <c r="K68" s="11">
        <v>1704.7325885</v>
      </c>
      <c r="L68" s="11">
        <v>1486.1292019</v>
      </c>
      <c r="M68" s="11">
        <v>743.06460092999998</v>
      </c>
      <c r="N68" s="11"/>
      <c r="O68" s="11">
        <v>0.38669999999999999</v>
      </c>
      <c r="P68" s="11">
        <v>0.56130000000000002</v>
      </c>
      <c r="T68" s="6"/>
      <c r="U68" s="2"/>
      <c r="V68" s="2"/>
      <c r="W68" s="2"/>
      <c r="X68" s="2"/>
      <c r="Y68" s="2"/>
    </row>
    <row r="69" spans="1:25">
      <c r="A69" s="8" t="s">
        <v>22</v>
      </c>
      <c r="B69" s="10" t="s">
        <v>23</v>
      </c>
      <c r="C69" s="8" t="s">
        <v>16</v>
      </c>
      <c r="D69" s="8">
        <v>2485.0864505</v>
      </c>
      <c r="E69" s="8">
        <v>1277.4061548</v>
      </c>
      <c r="F69" s="8">
        <v>638.70307742</v>
      </c>
      <c r="G69" s="8"/>
      <c r="H69" s="8" t="s">
        <v>22</v>
      </c>
      <c r="I69" s="10" t="s">
        <v>23</v>
      </c>
      <c r="J69" s="8" t="s">
        <v>16</v>
      </c>
      <c r="K69" s="8">
        <v>5328.9412033999997</v>
      </c>
      <c r="L69" s="8">
        <v>1341.9967273</v>
      </c>
      <c r="M69" s="8">
        <v>670.99836362999997</v>
      </c>
      <c r="O69" s="8">
        <v>9.4239999999999995</v>
      </c>
      <c r="P69" s="8">
        <v>2.1899999999999999E-2</v>
      </c>
      <c r="T69" s="6"/>
      <c r="U69" s="2"/>
      <c r="V69" s="2"/>
      <c r="W69" s="2"/>
      <c r="X69" s="2"/>
      <c r="Y69" s="2"/>
    </row>
    <row r="70" spans="1:25">
      <c r="A70" s="8" t="s">
        <v>31</v>
      </c>
      <c r="B70" s="10" t="s">
        <v>31</v>
      </c>
      <c r="C70" s="8" t="s">
        <v>16</v>
      </c>
      <c r="D70" s="8">
        <v>2035.0902977999999</v>
      </c>
      <c r="E70" s="8">
        <v>1888.9767568</v>
      </c>
      <c r="F70" s="8">
        <v>944.48837841</v>
      </c>
      <c r="H70" s="8" t="s">
        <v>31</v>
      </c>
      <c r="I70" s="10" t="s">
        <v>31</v>
      </c>
      <c r="J70" s="8" t="s">
        <v>16</v>
      </c>
      <c r="K70" s="8">
        <v>6105.0432109000003</v>
      </c>
      <c r="L70" s="8">
        <v>2095.9845991000002</v>
      </c>
      <c r="M70" s="8">
        <v>1047.9922996</v>
      </c>
      <c r="O70" s="8">
        <v>8.3224</v>
      </c>
      <c r="P70" s="8">
        <v>2.7900000000000001E-2</v>
      </c>
      <c r="T70" s="6"/>
      <c r="U70" s="2"/>
      <c r="V70" s="2"/>
      <c r="W70" s="2"/>
      <c r="X70" s="2"/>
      <c r="Y70" s="2"/>
    </row>
    <row r="71" spans="1:25">
      <c r="A71" s="8" t="s">
        <v>29</v>
      </c>
      <c r="B71" s="10" t="s">
        <v>25</v>
      </c>
      <c r="C71" s="8" t="s">
        <v>16</v>
      </c>
      <c r="D71" s="8">
        <v>5787.8922869999997</v>
      </c>
      <c r="E71" s="8">
        <v>2034.4054858</v>
      </c>
      <c r="F71" s="8">
        <v>1017.2027429</v>
      </c>
      <c r="G71" s="8"/>
      <c r="H71" s="8" t="s">
        <v>29</v>
      </c>
      <c r="I71" s="10" t="s">
        <v>25</v>
      </c>
      <c r="J71" s="8" t="s">
        <v>16</v>
      </c>
      <c r="K71" s="8">
        <v>3193.7465103999998</v>
      </c>
      <c r="L71" s="8">
        <v>1033.4734086999999</v>
      </c>
      <c r="M71" s="8">
        <v>516.73670432999995</v>
      </c>
      <c r="O71" s="8">
        <v>5.1698000000000004</v>
      </c>
      <c r="P71" s="8">
        <v>6.3299999999999995E-2</v>
      </c>
      <c r="T71" s="6"/>
      <c r="U71" s="2"/>
      <c r="V71" s="2"/>
      <c r="W71" s="2"/>
      <c r="X71" s="2"/>
      <c r="Y71" s="2"/>
    </row>
    <row r="72" spans="1:25">
      <c r="A72" s="8" t="s">
        <v>24</v>
      </c>
      <c r="B72" s="10" t="s">
        <v>25</v>
      </c>
      <c r="C72" s="8" t="s">
        <v>16</v>
      </c>
      <c r="D72" s="8">
        <v>4096.0312333000002</v>
      </c>
      <c r="E72" s="8">
        <v>1196.6388875</v>
      </c>
      <c r="F72" s="8">
        <v>598.31944375</v>
      </c>
      <c r="G72" s="8"/>
      <c r="H72" s="8" t="s">
        <v>24</v>
      </c>
      <c r="I72" s="10" t="s">
        <v>25</v>
      </c>
      <c r="J72" s="8" t="s">
        <v>16</v>
      </c>
      <c r="K72" s="8">
        <v>2304.3023545000001</v>
      </c>
      <c r="L72" s="8">
        <v>1044.4647331000001</v>
      </c>
      <c r="M72" s="8">
        <v>522.23236653000004</v>
      </c>
      <c r="O72" s="8">
        <v>5.0899000000000001</v>
      </c>
      <c r="P72" s="8">
        <v>6.4899999999999999E-2</v>
      </c>
      <c r="T72" s="6"/>
      <c r="U72" s="2"/>
      <c r="V72" s="2"/>
      <c r="W72" s="2"/>
      <c r="X72" s="2"/>
      <c r="Y72" s="2"/>
    </row>
    <row r="73" spans="1:25">
      <c r="A73" s="8" t="s">
        <v>7</v>
      </c>
      <c r="B73" s="10" t="s">
        <v>8</v>
      </c>
      <c r="C73" s="8" t="s">
        <v>16</v>
      </c>
      <c r="D73" s="8">
        <v>3584.2778573000001</v>
      </c>
      <c r="E73" s="8">
        <v>3349.4488941999998</v>
      </c>
      <c r="F73" s="8">
        <v>1674.7244470999999</v>
      </c>
      <c r="G73" s="8"/>
      <c r="H73" s="8" t="s">
        <v>7</v>
      </c>
      <c r="I73" s="10" t="s">
        <v>8</v>
      </c>
      <c r="J73" s="8" t="s">
        <v>16</v>
      </c>
      <c r="K73" s="8">
        <v>7571.6328423000004</v>
      </c>
      <c r="L73" s="8">
        <v>2357.7950913999998</v>
      </c>
      <c r="M73" s="8">
        <v>1178.8975456999999</v>
      </c>
      <c r="O73" s="8">
        <v>3.7904</v>
      </c>
      <c r="P73" s="8">
        <v>9.9500000000000005E-2</v>
      </c>
      <c r="T73" s="6"/>
      <c r="U73" s="2"/>
      <c r="V73" s="2"/>
      <c r="W73" s="2"/>
      <c r="X73" s="2"/>
      <c r="Y73" s="2"/>
    </row>
    <row r="74" spans="1:25">
      <c r="A74" s="8" t="s">
        <v>28</v>
      </c>
      <c r="B74" s="10" t="s">
        <v>25</v>
      </c>
      <c r="C74" s="8" t="s">
        <v>16</v>
      </c>
      <c r="D74" s="8">
        <v>12319.088900000001</v>
      </c>
      <c r="E74" s="8">
        <v>6093.3765947000002</v>
      </c>
      <c r="F74" s="8">
        <v>3046.6882974</v>
      </c>
      <c r="G74" s="8"/>
      <c r="H74" s="8" t="s">
        <v>28</v>
      </c>
      <c r="I74" s="10" t="s">
        <v>25</v>
      </c>
      <c r="J74" s="8" t="s">
        <v>16</v>
      </c>
      <c r="K74" s="8">
        <v>5484.2784863999996</v>
      </c>
      <c r="L74" s="8">
        <v>2372.8541719</v>
      </c>
      <c r="M74" s="8">
        <v>1186.4270859000001</v>
      </c>
      <c r="O74" s="8">
        <v>3.3687999999999998</v>
      </c>
      <c r="P74" s="8">
        <v>0.12590000000000001</v>
      </c>
      <c r="T74" s="6"/>
      <c r="U74" s="2"/>
      <c r="V74" s="2"/>
      <c r="W74" s="2"/>
      <c r="X74" s="2"/>
      <c r="Y74" s="2"/>
    </row>
    <row r="75" spans="1:25">
      <c r="A75" s="8" t="s">
        <v>26</v>
      </c>
      <c r="B75" s="10" t="s">
        <v>25</v>
      </c>
      <c r="C75" s="8" t="s">
        <v>16</v>
      </c>
      <c r="D75" s="8">
        <v>23015.030015</v>
      </c>
      <c r="E75" s="8">
        <v>26906.073864000002</v>
      </c>
      <c r="F75" s="8">
        <v>13453.036932000001</v>
      </c>
      <c r="G75" s="8"/>
      <c r="H75" s="8" t="s">
        <v>26</v>
      </c>
      <c r="I75" s="10" t="s">
        <v>25</v>
      </c>
      <c r="J75" s="8" t="s">
        <v>16</v>
      </c>
      <c r="K75" s="8">
        <v>2827.2869169000001</v>
      </c>
      <c r="L75" s="8">
        <v>1115.6063919000001</v>
      </c>
      <c r="M75" s="8">
        <v>557.80319595000003</v>
      </c>
      <c r="O75" s="8">
        <v>2.2480000000000002</v>
      </c>
      <c r="P75" s="8">
        <v>0.1845</v>
      </c>
      <c r="T75" s="6"/>
      <c r="U75" s="2"/>
      <c r="V75" s="2"/>
      <c r="W75" s="2"/>
      <c r="X75" s="2"/>
      <c r="Y75" s="2"/>
    </row>
    <row r="76" spans="1:25">
      <c r="A76" s="8" t="s">
        <v>27</v>
      </c>
      <c r="B76" s="10" t="s">
        <v>25</v>
      </c>
      <c r="C76" s="8" t="s">
        <v>16</v>
      </c>
      <c r="D76" s="8">
        <v>12948.343838999999</v>
      </c>
      <c r="E76" s="8">
        <v>13536.260366</v>
      </c>
      <c r="F76" s="8">
        <v>6768.1301830000002</v>
      </c>
      <c r="G76" s="8"/>
      <c r="H76" s="8" t="s">
        <v>27</v>
      </c>
      <c r="I76" s="10" t="s">
        <v>25</v>
      </c>
      <c r="J76" s="8" t="s">
        <v>16</v>
      </c>
      <c r="K76" s="8">
        <v>4851.0071884999998</v>
      </c>
      <c r="L76" s="8">
        <v>1957.0274933999999</v>
      </c>
      <c r="M76" s="8">
        <v>978.51374668999995</v>
      </c>
      <c r="O76" s="8">
        <v>1.4019999999999999</v>
      </c>
      <c r="P76" s="8">
        <v>0.28120000000000001</v>
      </c>
      <c r="T76" s="6"/>
      <c r="U76" s="2"/>
      <c r="V76" s="2"/>
      <c r="W76" s="2"/>
      <c r="X76" s="2"/>
      <c r="Y76" s="2"/>
    </row>
    <row r="77" spans="1:25">
      <c r="A77" s="8" t="s">
        <v>21</v>
      </c>
      <c r="B77" s="10" t="s">
        <v>8</v>
      </c>
      <c r="C77" s="8" t="s">
        <v>16</v>
      </c>
      <c r="D77" s="8">
        <v>7209.1790561999996</v>
      </c>
      <c r="E77" s="8">
        <v>5793.4290076999996</v>
      </c>
      <c r="F77" s="8">
        <v>2896.7145037999999</v>
      </c>
      <c r="G77" s="8"/>
      <c r="H77" s="8" t="s">
        <v>21</v>
      </c>
      <c r="I77" s="10" t="s">
        <v>8</v>
      </c>
      <c r="J77" s="8" t="s">
        <v>16</v>
      </c>
      <c r="K77" s="8">
        <v>4747.6729452999998</v>
      </c>
      <c r="L77" s="8">
        <v>3977.3204354999998</v>
      </c>
      <c r="M77" s="8">
        <v>1988.6602178000001</v>
      </c>
      <c r="O77" s="8">
        <v>0.49080000000000001</v>
      </c>
      <c r="P77" s="8">
        <v>0.50980000000000003</v>
      </c>
      <c r="T77" s="6"/>
      <c r="U77" s="2"/>
      <c r="V77" s="2"/>
      <c r="W77" s="2"/>
      <c r="X77" s="2"/>
      <c r="Y77" s="2"/>
    </row>
    <row r="78" spans="1:25">
      <c r="A78" s="8" t="s">
        <v>30</v>
      </c>
      <c r="B78" s="10" t="s">
        <v>30</v>
      </c>
      <c r="C78" s="8" t="s">
        <v>16</v>
      </c>
      <c r="D78" s="8">
        <v>3066.2478234999999</v>
      </c>
      <c r="E78" s="8">
        <v>3129.4776262</v>
      </c>
      <c r="F78" s="8">
        <v>1564.7388131</v>
      </c>
      <c r="H78" s="8" t="s">
        <v>30</v>
      </c>
      <c r="I78" s="10" t="s">
        <v>30</v>
      </c>
      <c r="J78" s="8" t="s">
        <v>16</v>
      </c>
      <c r="K78" s="8">
        <v>6077.3541324999997</v>
      </c>
      <c r="L78" s="8">
        <v>515.47417198000005</v>
      </c>
      <c r="M78" s="8">
        <v>257.73708599000003</v>
      </c>
      <c r="O78" s="8">
        <v>0.25890000000000002</v>
      </c>
      <c r="P78" s="8">
        <v>0.66149999999999998</v>
      </c>
      <c r="T78" s="6"/>
      <c r="U78" s="2"/>
      <c r="V78" s="2"/>
      <c r="W78" s="2"/>
      <c r="X78" s="2"/>
      <c r="Y78" s="2"/>
    </row>
    <row r="79" spans="1:25">
      <c r="A79" s="11" t="s">
        <v>32</v>
      </c>
      <c r="B79" s="12" t="s">
        <v>32</v>
      </c>
      <c r="C79" s="11" t="s">
        <v>16</v>
      </c>
      <c r="D79" s="11">
        <v>2882.2842086999999</v>
      </c>
      <c r="E79" s="11">
        <v>2066.3143156000001</v>
      </c>
      <c r="F79" s="11">
        <v>1033.1571578</v>
      </c>
      <c r="G79" s="13"/>
      <c r="H79" s="11" t="s">
        <v>32</v>
      </c>
      <c r="I79" s="12" t="s">
        <v>32</v>
      </c>
      <c r="J79" s="11" t="s">
        <v>16</v>
      </c>
      <c r="K79" s="11">
        <v>3456.2302390999998</v>
      </c>
      <c r="L79" s="11">
        <v>2237.1888049999998</v>
      </c>
      <c r="M79" s="11">
        <v>1118.5944024999999</v>
      </c>
      <c r="N79" s="11"/>
      <c r="O79" s="11">
        <v>0.1421</v>
      </c>
      <c r="P79" s="11">
        <v>0.71919999999999995</v>
      </c>
      <c r="T79" s="6"/>
      <c r="U79" s="2"/>
      <c r="V79" s="2"/>
      <c r="W79" s="2"/>
      <c r="X79" s="2"/>
      <c r="Y79" s="2"/>
    </row>
    <row r="80" spans="1:25">
      <c r="A80" s="8" t="s">
        <v>27</v>
      </c>
      <c r="B80" s="10" t="s">
        <v>25</v>
      </c>
      <c r="C80" s="8" t="s">
        <v>13</v>
      </c>
      <c r="D80" s="8">
        <v>15701.222688</v>
      </c>
      <c r="E80" s="8">
        <v>7931.1905760999998</v>
      </c>
      <c r="F80" s="8">
        <v>3965.595288</v>
      </c>
      <c r="G80" s="8"/>
      <c r="H80" s="8" t="s">
        <v>27</v>
      </c>
      <c r="I80" s="10" t="s">
        <v>25</v>
      </c>
      <c r="J80" s="8" t="s">
        <v>13</v>
      </c>
      <c r="K80" s="8">
        <v>4641.6247931999997</v>
      </c>
      <c r="L80" s="8">
        <v>895.55740221999997</v>
      </c>
      <c r="M80" s="8">
        <v>447.77870110999999</v>
      </c>
      <c r="O80" s="8">
        <v>7.68</v>
      </c>
      <c r="P80" s="8">
        <v>3.2399999999999998E-2</v>
      </c>
      <c r="T80" s="6"/>
      <c r="U80" s="2"/>
      <c r="V80" s="2"/>
      <c r="W80" s="2"/>
      <c r="X80" s="2"/>
      <c r="Y80" s="2"/>
    </row>
    <row r="81" spans="1:25">
      <c r="A81" s="8" t="s">
        <v>31</v>
      </c>
      <c r="B81" s="10" t="s">
        <v>31</v>
      </c>
      <c r="C81" s="8" t="s">
        <v>13</v>
      </c>
      <c r="D81" s="8">
        <v>3410.4152847999999</v>
      </c>
      <c r="E81" s="8">
        <v>3227.1392132000001</v>
      </c>
      <c r="F81" s="8">
        <v>1613.5696066</v>
      </c>
      <c r="H81" s="8" t="s">
        <v>31</v>
      </c>
      <c r="I81" s="10" t="s">
        <v>31</v>
      </c>
      <c r="J81" s="8" t="s">
        <v>13</v>
      </c>
      <c r="K81" s="8">
        <v>7661.5716134000004</v>
      </c>
      <c r="L81" s="8">
        <v>875.48011755000005</v>
      </c>
      <c r="M81" s="8">
        <v>437.74005878000003</v>
      </c>
      <c r="O81" s="8">
        <v>6.4653999999999998</v>
      </c>
      <c r="P81" s="8">
        <v>4.3900000000000002E-2</v>
      </c>
      <c r="T81" s="6"/>
      <c r="U81" s="2"/>
      <c r="V81" s="2"/>
      <c r="W81" s="2"/>
      <c r="X81" s="2"/>
      <c r="Y81" s="2"/>
    </row>
    <row r="82" spans="1:25">
      <c r="A82" s="8" t="s">
        <v>26</v>
      </c>
      <c r="B82" s="10" t="s">
        <v>25</v>
      </c>
      <c r="C82" s="8" t="s">
        <v>13</v>
      </c>
      <c r="D82" s="8">
        <v>14363.868023999999</v>
      </c>
      <c r="E82" s="8">
        <v>10173.930249999999</v>
      </c>
      <c r="F82" s="8">
        <v>5086.9651252000003</v>
      </c>
      <c r="G82" s="8"/>
      <c r="H82" s="8" t="s">
        <v>26</v>
      </c>
      <c r="I82" s="10" t="s">
        <v>25</v>
      </c>
      <c r="J82" s="8" t="s">
        <v>13</v>
      </c>
      <c r="K82" s="8">
        <v>4275.6321260000004</v>
      </c>
      <c r="L82" s="8">
        <v>1581.0132304000001</v>
      </c>
      <c r="M82" s="8">
        <v>790.50661518000004</v>
      </c>
      <c r="O82" s="8">
        <v>3.8401999999999998</v>
      </c>
      <c r="P82" s="8">
        <v>9.7699999999999995E-2</v>
      </c>
      <c r="T82" s="6"/>
      <c r="U82" s="2"/>
      <c r="V82" s="2"/>
      <c r="W82" s="2"/>
      <c r="X82" s="2"/>
      <c r="Y82" s="2"/>
    </row>
    <row r="83" spans="1:25">
      <c r="A83" s="8" t="s">
        <v>21</v>
      </c>
      <c r="B83" s="10" t="s">
        <v>8</v>
      </c>
      <c r="C83" s="8" t="s">
        <v>13</v>
      </c>
      <c r="D83" s="8">
        <v>8218.7562830000006</v>
      </c>
      <c r="E83" s="8">
        <v>4453.8781956000003</v>
      </c>
      <c r="F83" s="8">
        <v>2226.9390978000001</v>
      </c>
      <c r="G83" s="8"/>
      <c r="H83" s="8" t="s">
        <v>21</v>
      </c>
      <c r="I83" s="10" t="s">
        <v>8</v>
      </c>
      <c r="J83" s="8" t="s">
        <v>13</v>
      </c>
      <c r="K83" s="8">
        <v>4598.9851775999996</v>
      </c>
      <c r="L83" s="8">
        <v>845.30112199999996</v>
      </c>
      <c r="M83" s="8">
        <v>422.65056099999998</v>
      </c>
      <c r="O83" s="8">
        <v>2.5501999999999998</v>
      </c>
      <c r="P83" s="8">
        <v>0.16139999999999999</v>
      </c>
      <c r="T83" s="6"/>
      <c r="U83" s="2"/>
      <c r="V83" s="2"/>
      <c r="W83" s="2"/>
      <c r="X83" s="2"/>
      <c r="Y83" s="2"/>
    </row>
    <row r="84" spans="1:25">
      <c r="A84" s="8" t="s">
        <v>28</v>
      </c>
      <c r="B84" s="10" t="s">
        <v>25</v>
      </c>
      <c r="C84" s="8" t="s">
        <v>13</v>
      </c>
      <c r="D84" s="8">
        <v>5789.3294205000002</v>
      </c>
      <c r="E84" s="8">
        <v>1080.3930812000001</v>
      </c>
      <c r="F84" s="8">
        <v>540.19654061000006</v>
      </c>
      <c r="G84" s="8"/>
      <c r="H84" s="8" t="s">
        <v>28</v>
      </c>
      <c r="I84" s="10" t="s">
        <v>25</v>
      </c>
      <c r="J84" s="8" t="s">
        <v>13</v>
      </c>
      <c r="K84" s="8">
        <v>4585.9340985999997</v>
      </c>
      <c r="L84" s="8">
        <v>759.37286890999997</v>
      </c>
      <c r="M84" s="8">
        <v>379.68643445999999</v>
      </c>
      <c r="O84" s="8">
        <v>1.6805000000000001</v>
      </c>
      <c r="P84" s="8">
        <v>0.2515</v>
      </c>
      <c r="T84" s="6"/>
      <c r="U84" s="2"/>
      <c r="V84" s="2"/>
      <c r="W84" s="2"/>
      <c r="X84" s="2"/>
      <c r="Y84" s="2"/>
    </row>
    <row r="85" spans="1:25">
      <c r="A85" s="8" t="s">
        <v>29</v>
      </c>
      <c r="B85" s="10" t="s">
        <v>25</v>
      </c>
      <c r="C85" s="8" t="s">
        <v>13</v>
      </c>
      <c r="D85" s="8">
        <v>5241.1398344999998</v>
      </c>
      <c r="E85" s="8">
        <v>1088.8639682999999</v>
      </c>
      <c r="F85" s="8">
        <v>544.43198414999995</v>
      </c>
      <c r="G85" s="8"/>
      <c r="H85" s="8" t="s">
        <v>29</v>
      </c>
      <c r="I85" s="10" t="s">
        <v>25</v>
      </c>
      <c r="J85" s="8" t="s">
        <v>13</v>
      </c>
      <c r="K85" s="8">
        <v>4562.9363326000002</v>
      </c>
      <c r="L85" s="8">
        <v>422.21390839999998</v>
      </c>
      <c r="M85" s="8">
        <v>211.10695419999999</v>
      </c>
      <c r="O85" s="8">
        <v>1.349</v>
      </c>
      <c r="P85" s="8">
        <v>0.28960000000000002</v>
      </c>
      <c r="T85" s="6"/>
      <c r="U85" s="2"/>
      <c r="V85" s="2"/>
      <c r="W85" s="2"/>
      <c r="X85" s="2"/>
      <c r="Y85" s="2"/>
    </row>
    <row r="86" spans="1:25">
      <c r="A86" s="8" t="s">
        <v>7</v>
      </c>
      <c r="B86" s="10" t="s">
        <v>8</v>
      </c>
      <c r="C86" s="8" t="s">
        <v>13</v>
      </c>
      <c r="D86" s="8">
        <v>5010.7043055000004</v>
      </c>
      <c r="E86" s="8">
        <v>1189.4851927</v>
      </c>
      <c r="F86" s="8">
        <v>594.74259635999999</v>
      </c>
      <c r="G86" s="8"/>
      <c r="H86" s="8" t="s">
        <v>7</v>
      </c>
      <c r="I86" s="10" t="s">
        <v>8</v>
      </c>
      <c r="J86" s="8" t="s">
        <v>13</v>
      </c>
      <c r="K86" s="8">
        <v>4058.5217917999998</v>
      </c>
      <c r="L86" s="8">
        <v>1184.9451099</v>
      </c>
      <c r="M86" s="8">
        <v>592.47255493</v>
      </c>
      <c r="O86" s="8">
        <v>1.2865</v>
      </c>
      <c r="P86" s="8">
        <v>0.3</v>
      </c>
      <c r="T86" s="6"/>
      <c r="U86" s="2"/>
      <c r="V86" s="2"/>
      <c r="W86" s="2"/>
      <c r="X86" s="2"/>
      <c r="Y86" s="2"/>
    </row>
    <row r="87" spans="1:25">
      <c r="A87" s="8" t="s">
        <v>24</v>
      </c>
      <c r="B87" s="10" t="s">
        <v>23</v>
      </c>
      <c r="C87" s="8" t="s">
        <v>13</v>
      </c>
      <c r="D87" s="8">
        <v>5445.3840315999996</v>
      </c>
      <c r="E87" s="8">
        <v>1079.9699664</v>
      </c>
      <c r="F87" s="8">
        <v>539.98498319999999</v>
      </c>
      <c r="G87" s="8"/>
      <c r="H87" s="8" t="s">
        <v>24</v>
      </c>
      <c r="I87" s="10" t="s">
        <v>23</v>
      </c>
      <c r="J87" s="8" t="s">
        <v>13</v>
      </c>
      <c r="K87" s="8">
        <v>4639.5243707999998</v>
      </c>
      <c r="L87" s="8">
        <v>928.70525364000002</v>
      </c>
      <c r="M87" s="8">
        <v>464.35262682000001</v>
      </c>
      <c r="O87" s="8">
        <v>1.2804</v>
      </c>
      <c r="P87" s="8">
        <v>0.30099999999999999</v>
      </c>
      <c r="T87" s="6"/>
      <c r="U87" s="2"/>
      <c r="V87" s="2"/>
      <c r="W87" s="2"/>
      <c r="X87" s="2"/>
      <c r="Y87" s="2"/>
    </row>
    <row r="88" spans="1:25">
      <c r="A88" s="8" t="s">
        <v>32</v>
      </c>
      <c r="B88" s="10" t="s">
        <v>32</v>
      </c>
      <c r="C88" s="8" t="s">
        <v>13</v>
      </c>
      <c r="D88" s="8">
        <v>3925.3462758999999</v>
      </c>
      <c r="E88" s="8">
        <v>2109.6725001999998</v>
      </c>
      <c r="F88" s="8">
        <v>1054.8362500999999</v>
      </c>
      <c r="H88" s="8" t="s">
        <v>32</v>
      </c>
      <c r="I88" s="10" t="s">
        <v>32</v>
      </c>
      <c r="J88" s="8" t="s">
        <v>13</v>
      </c>
      <c r="K88" s="8">
        <v>4254.7419266999996</v>
      </c>
      <c r="L88" s="8">
        <v>2469.5772298000002</v>
      </c>
      <c r="M88" s="8">
        <v>1234.7886149000001</v>
      </c>
      <c r="O88" s="8">
        <v>4.1099999999999998E-2</v>
      </c>
      <c r="P88" s="8">
        <v>0.84599999999999997</v>
      </c>
      <c r="T88" s="6"/>
      <c r="U88" s="2"/>
      <c r="V88" s="2"/>
      <c r="W88" s="2"/>
      <c r="X88" s="2"/>
      <c r="Y88" s="2"/>
    </row>
    <row r="89" spans="1:25">
      <c r="A89" s="8" t="s">
        <v>22</v>
      </c>
      <c r="B89" s="10" t="s">
        <v>23</v>
      </c>
      <c r="C89" s="8" t="s">
        <v>13</v>
      </c>
      <c r="D89" s="8">
        <v>3947.2614137</v>
      </c>
      <c r="E89" s="8">
        <v>2105.256061</v>
      </c>
      <c r="F89" s="8">
        <v>1052.6280305</v>
      </c>
      <c r="G89" s="8"/>
      <c r="H89" s="8" t="s">
        <v>22</v>
      </c>
      <c r="I89" s="10" t="s">
        <v>23</v>
      </c>
      <c r="J89" s="8" t="s">
        <v>13</v>
      </c>
      <c r="K89" s="8">
        <v>4122.2874159000003</v>
      </c>
      <c r="L89" s="8">
        <v>634.20282423000003</v>
      </c>
      <c r="M89" s="8">
        <v>317.10141211000001</v>
      </c>
      <c r="O89" s="8">
        <v>2.53E-2</v>
      </c>
      <c r="P89" s="8">
        <v>0.87870000000000004</v>
      </c>
      <c r="T89" s="6"/>
      <c r="U89" s="2"/>
      <c r="V89" s="2"/>
      <c r="W89" s="2"/>
      <c r="X89" s="2"/>
      <c r="Y89" s="2"/>
    </row>
    <row r="90" spans="1:25">
      <c r="A90" s="11" t="s">
        <v>30</v>
      </c>
      <c r="B90" s="12" t="s">
        <v>30</v>
      </c>
      <c r="C90" s="11" t="s">
        <v>13</v>
      </c>
      <c r="D90" s="11">
        <v>4217.0441191999998</v>
      </c>
      <c r="E90" s="11">
        <v>2339.6296163000002</v>
      </c>
      <c r="F90" s="11">
        <v>1169.8148080999999</v>
      </c>
      <c r="G90" s="13"/>
      <c r="H90" s="11" t="s">
        <v>30</v>
      </c>
      <c r="I90" s="12" t="s">
        <v>30</v>
      </c>
      <c r="J90" s="11" t="s">
        <v>13</v>
      </c>
      <c r="K90" s="11">
        <v>6523.4567312999998</v>
      </c>
      <c r="L90" s="11">
        <v>3707.8044021000001</v>
      </c>
      <c r="M90" s="11">
        <v>1853.9022011</v>
      </c>
      <c r="N90" s="11"/>
      <c r="O90" s="11">
        <v>1.66E-2</v>
      </c>
      <c r="P90" s="11">
        <v>0.9093</v>
      </c>
      <c r="T90" s="6"/>
      <c r="U90" s="2"/>
      <c r="V90" s="2"/>
      <c r="W90" s="2"/>
      <c r="X90" s="2"/>
      <c r="Y90" s="2"/>
    </row>
    <row r="91" spans="1:25">
      <c r="A91" s="8" t="s">
        <v>31</v>
      </c>
      <c r="B91" s="10" t="s">
        <v>31</v>
      </c>
      <c r="C91" s="8" t="s">
        <v>20</v>
      </c>
      <c r="D91" s="8">
        <v>51.666140515999999</v>
      </c>
      <c r="E91" s="8">
        <v>36.853197008000002</v>
      </c>
      <c r="F91" s="8">
        <v>18.426598504000001</v>
      </c>
      <c r="H91" s="8" t="s">
        <v>31</v>
      </c>
      <c r="I91" s="10" t="s">
        <v>31</v>
      </c>
      <c r="J91" s="8" t="s">
        <v>20</v>
      </c>
      <c r="K91" s="8">
        <v>114.94905694000001</v>
      </c>
      <c r="L91" s="8">
        <v>22.70047134</v>
      </c>
      <c r="M91" s="8">
        <v>11.35023567</v>
      </c>
      <c r="O91" s="8">
        <v>8.5503999999999998</v>
      </c>
      <c r="P91" s="8">
        <v>2.6499999999999999E-2</v>
      </c>
      <c r="T91" s="6"/>
      <c r="U91" s="2"/>
      <c r="V91" s="2"/>
      <c r="W91" s="2"/>
      <c r="X91" s="2"/>
      <c r="Y91" s="2"/>
    </row>
    <row r="92" spans="1:25">
      <c r="A92" s="8" t="s">
        <v>27</v>
      </c>
      <c r="B92" s="10" t="s">
        <v>25</v>
      </c>
      <c r="C92" s="8" t="s">
        <v>20</v>
      </c>
      <c r="D92" s="8">
        <v>166.36900494</v>
      </c>
      <c r="E92" s="8">
        <v>23.053751813000002</v>
      </c>
      <c r="F92" s="8">
        <v>11.526875906000001</v>
      </c>
      <c r="G92" s="8"/>
      <c r="H92" s="8" t="s">
        <v>27</v>
      </c>
      <c r="I92" s="10" t="s">
        <v>25</v>
      </c>
      <c r="J92" s="8" t="s">
        <v>20</v>
      </c>
      <c r="K92" s="8">
        <v>121.39417099000001</v>
      </c>
      <c r="L92" s="8">
        <v>32.484359824000002</v>
      </c>
      <c r="M92" s="8">
        <v>16.242179912000001</v>
      </c>
      <c r="O92" s="8">
        <v>5.0991999999999997</v>
      </c>
      <c r="P92" s="8">
        <v>6.4699999999999994E-2</v>
      </c>
      <c r="T92" s="6"/>
      <c r="U92" s="2"/>
      <c r="V92" s="2"/>
      <c r="W92" s="2"/>
      <c r="X92" s="2"/>
      <c r="Y92" s="2"/>
    </row>
    <row r="93" spans="1:25">
      <c r="A93" s="8" t="s">
        <v>21</v>
      </c>
      <c r="B93" s="10" t="s">
        <v>8</v>
      </c>
      <c r="C93" s="8" t="s">
        <v>20</v>
      </c>
      <c r="D93" s="8">
        <v>94.405871914000002</v>
      </c>
      <c r="E93" s="8">
        <v>43.676640239000001</v>
      </c>
      <c r="F93" s="8">
        <v>21.838320119999999</v>
      </c>
      <c r="G93" s="8"/>
      <c r="H93" s="8" t="s">
        <v>21</v>
      </c>
      <c r="I93" s="10" t="s">
        <v>8</v>
      </c>
      <c r="J93" s="8" t="s">
        <v>20</v>
      </c>
      <c r="K93" s="8">
        <v>182.18319618999999</v>
      </c>
      <c r="L93" s="8">
        <v>67.303275283999994</v>
      </c>
      <c r="M93" s="8">
        <v>33.651637641999997</v>
      </c>
      <c r="O93" s="8">
        <v>4.7876000000000003</v>
      </c>
      <c r="P93" s="8">
        <v>7.1300000000000002E-2</v>
      </c>
      <c r="T93" s="6"/>
      <c r="U93" s="2"/>
      <c r="V93" s="2"/>
      <c r="W93" s="2"/>
      <c r="X93" s="2"/>
      <c r="Y93" s="2"/>
    </row>
    <row r="94" spans="1:25">
      <c r="A94" s="8" t="s">
        <v>29</v>
      </c>
      <c r="B94" s="10" t="s">
        <v>25</v>
      </c>
      <c r="C94" s="8" t="s">
        <v>20</v>
      </c>
      <c r="D94" s="8">
        <v>155.74118597</v>
      </c>
      <c r="E94" s="8">
        <v>74.229635363</v>
      </c>
      <c r="F94" s="8">
        <v>37.114817680999998</v>
      </c>
      <c r="G94" s="8"/>
      <c r="H94" s="8" t="s">
        <v>29</v>
      </c>
      <c r="I94" s="10" t="s">
        <v>25</v>
      </c>
      <c r="J94" s="8" t="s">
        <v>20</v>
      </c>
      <c r="K94" s="8">
        <v>80.152664544000004</v>
      </c>
      <c r="L94" s="8">
        <v>9.2245395558999999</v>
      </c>
      <c r="M94" s="8">
        <v>4.6122697778999999</v>
      </c>
      <c r="O94" s="8">
        <v>4.0846999999999998</v>
      </c>
      <c r="P94" s="8">
        <v>8.9800000000000005E-2</v>
      </c>
      <c r="T94" s="6"/>
      <c r="U94" s="2"/>
      <c r="V94" s="2"/>
      <c r="W94" s="2"/>
      <c r="X94" s="2"/>
      <c r="Y94" s="2"/>
    </row>
    <row r="95" spans="1:25">
      <c r="A95" s="8" t="s">
        <v>30</v>
      </c>
      <c r="B95" s="10" t="s">
        <v>30</v>
      </c>
      <c r="C95" s="8" t="s">
        <v>20</v>
      </c>
      <c r="D95" s="8">
        <v>114.19593376</v>
      </c>
      <c r="E95" s="8">
        <v>65.471253443999998</v>
      </c>
      <c r="F95" s="8">
        <v>32.735626721999999</v>
      </c>
      <c r="H95" s="8" t="s">
        <v>30</v>
      </c>
      <c r="I95" s="10" t="s">
        <v>30</v>
      </c>
      <c r="J95" s="8" t="s">
        <v>20</v>
      </c>
      <c r="K95" s="8">
        <v>170.33535784</v>
      </c>
      <c r="L95" s="8">
        <v>52.975983392000003</v>
      </c>
      <c r="M95" s="8">
        <v>26.487991696000002</v>
      </c>
      <c r="O95" s="8">
        <v>3.2519999999999998</v>
      </c>
      <c r="P95" s="8">
        <v>0.21310000000000001</v>
      </c>
      <c r="T95" s="6"/>
      <c r="U95" s="2"/>
      <c r="V95" s="2"/>
      <c r="W95" s="2"/>
      <c r="X95" s="2"/>
      <c r="Y95" s="2"/>
    </row>
    <row r="96" spans="1:25">
      <c r="A96" s="8" t="s">
        <v>32</v>
      </c>
      <c r="B96" s="10" t="s">
        <v>32</v>
      </c>
      <c r="C96" s="8" t="s">
        <v>20</v>
      </c>
      <c r="D96" s="8">
        <v>147.08373707999999</v>
      </c>
      <c r="E96" s="8">
        <v>167.12689331999999</v>
      </c>
      <c r="F96" s="8">
        <v>83.563446658999993</v>
      </c>
      <c r="H96" s="8" t="s">
        <v>32</v>
      </c>
      <c r="I96" s="10" t="s">
        <v>32</v>
      </c>
      <c r="J96" s="8" t="s">
        <v>20</v>
      </c>
      <c r="K96" s="8">
        <v>58.745354579999997</v>
      </c>
      <c r="L96" s="8">
        <v>34.682053123999999</v>
      </c>
      <c r="M96" s="8">
        <v>17.341026562</v>
      </c>
      <c r="O96" s="8">
        <v>1.0713999999999999</v>
      </c>
      <c r="P96" s="8">
        <v>0.34050000000000002</v>
      </c>
      <c r="T96" s="6"/>
      <c r="U96" s="2"/>
      <c r="V96" s="2"/>
      <c r="W96" s="2"/>
      <c r="X96" s="2"/>
      <c r="Y96" s="2"/>
    </row>
    <row r="97" spans="1:25">
      <c r="A97" s="8" t="s">
        <v>28</v>
      </c>
      <c r="B97" s="10" t="s">
        <v>25</v>
      </c>
      <c r="C97" s="8" t="s">
        <v>20</v>
      </c>
      <c r="D97" s="8">
        <v>113.46745473</v>
      </c>
      <c r="E97" s="8">
        <v>24.847311143999999</v>
      </c>
      <c r="F97" s="8">
        <v>12.423655571999999</v>
      </c>
      <c r="G97" s="8"/>
      <c r="H97" s="8" t="s">
        <v>28</v>
      </c>
      <c r="I97" s="10" t="s">
        <v>25</v>
      </c>
      <c r="J97" s="8" t="s">
        <v>20</v>
      </c>
      <c r="K97" s="8">
        <v>154.14538368000001</v>
      </c>
      <c r="L97" s="8">
        <v>72.162444719999996</v>
      </c>
      <c r="M97" s="8">
        <v>36.081222359999998</v>
      </c>
      <c r="O97" s="8">
        <v>0.99839999999999995</v>
      </c>
      <c r="P97" s="8">
        <v>0.36359999999999998</v>
      </c>
      <c r="T97" s="6"/>
      <c r="U97" s="2"/>
      <c r="V97" s="2"/>
      <c r="W97" s="2"/>
      <c r="X97" s="2"/>
      <c r="Y97" s="2"/>
    </row>
    <row r="98" spans="1:25">
      <c r="A98" s="8" t="s">
        <v>7</v>
      </c>
      <c r="B98" s="10" t="s">
        <v>8</v>
      </c>
      <c r="C98" s="8" t="s">
        <v>20</v>
      </c>
      <c r="D98" s="8">
        <v>129.46723933999999</v>
      </c>
      <c r="E98" s="8">
        <v>41.514808465999998</v>
      </c>
      <c r="F98" s="8">
        <v>20.757404232999999</v>
      </c>
      <c r="G98" s="8"/>
      <c r="H98" s="8" t="s">
        <v>7</v>
      </c>
      <c r="I98" s="10" t="s">
        <v>8</v>
      </c>
      <c r="J98" s="8" t="s">
        <v>20</v>
      </c>
      <c r="K98" s="8">
        <v>110.43107463</v>
      </c>
      <c r="L98" s="8">
        <v>32.961389474000001</v>
      </c>
      <c r="M98" s="8">
        <v>16.480694737</v>
      </c>
      <c r="O98" s="8">
        <v>0.51580000000000004</v>
      </c>
      <c r="P98" s="8">
        <v>0.49959999999999999</v>
      </c>
      <c r="T98" s="6"/>
      <c r="U98" s="2"/>
      <c r="V98" s="2"/>
      <c r="W98" s="2"/>
      <c r="X98" s="2"/>
      <c r="Y98" s="2"/>
    </row>
    <row r="99" spans="1:25">
      <c r="A99" s="8" t="s">
        <v>24</v>
      </c>
      <c r="B99" s="10" t="s">
        <v>25</v>
      </c>
      <c r="C99" s="8" t="s">
        <v>20</v>
      </c>
      <c r="D99" s="8">
        <v>133.84896592000001</v>
      </c>
      <c r="E99" s="8">
        <v>38.005997956999998</v>
      </c>
      <c r="F99" s="8">
        <v>19.002998979000001</v>
      </c>
      <c r="G99" s="8"/>
      <c r="H99" s="8" t="s">
        <v>24</v>
      </c>
      <c r="I99" s="10" t="s">
        <v>25</v>
      </c>
      <c r="J99" s="8" t="s">
        <v>20</v>
      </c>
      <c r="K99" s="8">
        <v>183.22444432</v>
      </c>
      <c r="L99" s="8">
        <v>136.47667129999999</v>
      </c>
      <c r="M99" s="8">
        <v>68.238335651</v>
      </c>
      <c r="O99" s="8">
        <v>0.4859</v>
      </c>
      <c r="P99" s="8">
        <v>0.51190000000000002</v>
      </c>
      <c r="T99" s="6"/>
      <c r="U99" s="2"/>
      <c r="V99" s="2"/>
      <c r="W99" s="2"/>
      <c r="X99" s="2"/>
      <c r="Y99" s="2"/>
    </row>
    <row r="100" spans="1:25">
      <c r="A100" s="8" t="s">
        <v>22</v>
      </c>
      <c r="B100" s="10" t="s">
        <v>23</v>
      </c>
      <c r="C100" s="8" t="s">
        <v>20</v>
      </c>
      <c r="D100" s="8">
        <v>98.303985999000005</v>
      </c>
      <c r="E100" s="8">
        <v>55.279006023999997</v>
      </c>
      <c r="F100" s="8">
        <v>27.639503011999999</v>
      </c>
      <c r="G100" s="8"/>
      <c r="H100" s="8" t="s">
        <v>22</v>
      </c>
      <c r="I100" s="10" t="s">
        <v>23</v>
      </c>
      <c r="J100" s="8" t="s">
        <v>20</v>
      </c>
      <c r="K100" s="8">
        <v>89.447875777999997</v>
      </c>
      <c r="L100" s="8">
        <v>21.528659781000002</v>
      </c>
      <c r="M100" s="8">
        <v>10.764329890999999</v>
      </c>
      <c r="O100" s="8">
        <v>8.9099999999999999E-2</v>
      </c>
      <c r="P100" s="8">
        <v>0.77529999999999999</v>
      </c>
      <c r="T100" s="6"/>
      <c r="U100" s="2"/>
      <c r="V100" s="2"/>
      <c r="W100" s="2"/>
      <c r="X100" s="2"/>
      <c r="Y100" s="2"/>
    </row>
    <row r="101" spans="1:25">
      <c r="A101" s="8" t="s">
        <v>26</v>
      </c>
      <c r="B101" s="10" t="s">
        <v>25</v>
      </c>
      <c r="C101" s="8" t="s">
        <v>20</v>
      </c>
      <c r="D101" s="8">
        <v>120.88646242999999</v>
      </c>
      <c r="E101" s="8">
        <v>66.687301074999993</v>
      </c>
      <c r="F101" s="8">
        <v>33.343650537999999</v>
      </c>
      <c r="G101" s="8"/>
      <c r="H101" s="8" t="s">
        <v>26</v>
      </c>
      <c r="I101" s="10" t="s">
        <v>25</v>
      </c>
      <c r="J101" s="8" t="s">
        <v>20</v>
      </c>
      <c r="K101" s="8">
        <v>120.84057648</v>
      </c>
      <c r="L101" s="8">
        <v>18.04479744</v>
      </c>
      <c r="M101" s="8">
        <v>9.0223987198</v>
      </c>
      <c r="O101" s="8">
        <v>0</v>
      </c>
      <c r="P101" s="8">
        <v>0.999</v>
      </c>
      <c r="T101" s="6"/>
      <c r="U101" s="2"/>
      <c r="V101" s="2"/>
      <c r="W101" s="2"/>
      <c r="X101" s="2"/>
      <c r="Y101" s="2"/>
    </row>
    <row r="102" spans="1:25">
      <c r="A102" s="14" t="s">
        <v>29</v>
      </c>
      <c r="B102" s="15" t="s">
        <v>25</v>
      </c>
      <c r="C102" s="14" t="s">
        <v>12</v>
      </c>
      <c r="D102" s="14">
        <v>160.36087295999999</v>
      </c>
      <c r="E102" s="14">
        <v>95.731558434999997</v>
      </c>
      <c r="F102" s="14">
        <v>47.865779216999996</v>
      </c>
      <c r="G102" s="14"/>
      <c r="H102" s="14" t="s">
        <v>29</v>
      </c>
      <c r="I102" s="15" t="s">
        <v>25</v>
      </c>
      <c r="J102" s="14" t="s">
        <v>12</v>
      </c>
      <c r="K102" s="14">
        <v>38.115605383000002</v>
      </c>
      <c r="L102" s="14">
        <v>21.363771376999999</v>
      </c>
      <c r="M102" s="14">
        <v>10.681885687999999</v>
      </c>
      <c r="N102" s="14"/>
      <c r="O102" s="14">
        <v>6.2130999999999998</v>
      </c>
      <c r="P102" s="14">
        <v>4.7E-2</v>
      </c>
      <c r="T102" s="6"/>
      <c r="U102" s="2"/>
      <c r="V102" s="2"/>
      <c r="W102" s="2"/>
      <c r="X102" s="2"/>
      <c r="Y102" s="2"/>
    </row>
    <row r="103" spans="1:25">
      <c r="A103" s="16" t="s">
        <v>24</v>
      </c>
      <c r="B103" s="17" t="s">
        <v>23</v>
      </c>
      <c r="C103" s="16" t="s">
        <v>12</v>
      </c>
      <c r="D103" s="16">
        <v>113.61261883</v>
      </c>
      <c r="E103" s="16">
        <v>55.568925596</v>
      </c>
      <c r="F103" s="16">
        <v>27.784462798</v>
      </c>
      <c r="G103" s="16"/>
      <c r="H103" s="16" t="s">
        <v>24</v>
      </c>
      <c r="I103" s="17" t="s">
        <v>23</v>
      </c>
      <c r="J103" s="16" t="s">
        <v>12</v>
      </c>
      <c r="K103" s="16">
        <v>49.918636030000002</v>
      </c>
      <c r="L103" s="16">
        <v>27.963707943999999</v>
      </c>
      <c r="M103" s="16">
        <v>13.981853972</v>
      </c>
      <c r="N103" s="16"/>
      <c r="O103" s="16">
        <v>4.1932999999999998</v>
      </c>
      <c r="P103" s="16">
        <v>8.6499999999999994E-2</v>
      </c>
      <c r="T103" s="6"/>
      <c r="U103" s="2"/>
      <c r="V103" s="2"/>
      <c r="W103" s="2"/>
      <c r="X103" s="2"/>
      <c r="Y103" s="2"/>
    </row>
    <row r="104" spans="1:25">
      <c r="A104" s="16" t="s">
        <v>22</v>
      </c>
      <c r="B104" s="17" t="s">
        <v>23</v>
      </c>
      <c r="C104" s="16" t="s">
        <v>12</v>
      </c>
      <c r="D104" s="16">
        <v>63.295451036000003</v>
      </c>
      <c r="E104" s="16">
        <v>47.891002452000002</v>
      </c>
      <c r="F104" s="16">
        <v>23.945501226000001</v>
      </c>
      <c r="G104" s="16"/>
      <c r="H104" s="16" t="s">
        <v>22</v>
      </c>
      <c r="I104" s="17" t="s">
        <v>23</v>
      </c>
      <c r="J104" s="16" t="s">
        <v>12</v>
      </c>
      <c r="K104" s="16">
        <v>18.874632157000001</v>
      </c>
      <c r="L104" s="16">
        <v>2.7525272645999999</v>
      </c>
      <c r="M104" s="16">
        <v>1.3762636322999999</v>
      </c>
      <c r="N104" s="16"/>
      <c r="O104" s="16">
        <v>3.43</v>
      </c>
      <c r="P104" s="16">
        <v>0.1135</v>
      </c>
      <c r="T104" s="6"/>
      <c r="U104" s="2"/>
      <c r="V104" s="2"/>
      <c r="W104" s="2"/>
      <c r="X104" s="2"/>
      <c r="Y104" s="2"/>
    </row>
    <row r="105" spans="1:25">
      <c r="A105" s="16" t="s">
        <v>26</v>
      </c>
      <c r="B105" s="17" t="s">
        <v>25</v>
      </c>
      <c r="C105" s="16" t="s">
        <v>12</v>
      </c>
      <c r="D105" s="16">
        <v>84.525026678000003</v>
      </c>
      <c r="E105" s="16">
        <v>46.044111194999999</v>
      </c>
      <c r="F105" s="16">
        <v>23.022055598000001</v>
      </c>
      <c r="G105" s="16"/>
      <c r="H105" s="16" t="s">
        <v>26</v>
      </c>
      <c r="I105" s="17" t="s">
        <v>25</v>
      </c>
      <c r="J105" s="16" t="s">
        <v>12</v>
      </c>
      <c r="K105" s="16">
        <v>41.803209858999999</v>
      </c>
      <c r="L105" s="16">
        <v>21.584873615999999</v>
      </c>
      <c r="M105" s="16">
        <v>10.792436808</v>
      </c>
      <c r="N105" s="16"/>
      <c r="O105" s="16">
        <v>2.8231999999999999</v>
      </c>
      <c r="P105" s="16">
        <v>0.1439</v>
      </c>
      <c r="T105" s="6"/>
      <c r="U105" s="2"/>
      <c r="V105" s="2"/>
      <c r="W105" s="2"/>
      <c r="X105" s="2"/>
      <c r="Y105" s="2"/>
    </row>
    <row r="106" spans="1:25">
      <c r="A106" s="16" t="s">
        <v>28</v>
      </c>
      <c r="B106" s="17" t="s">
        <v>25</v>
      </c>
      <c r="C106" s="16" t="s">
        <v>12</v>
      </c>
      <c r="D106" s="16">
        <v>84.612628090000001</v>
      </c>
      <c r="E106" s="16">
        <v>42.391597093000001</v>
      </c>
      <c r="F106" s="16">
        <v>24.474799993000001</v>
      </c>
      <c r="G106" s="16"/>
      <c r="H106" s="16" t="s">
        <v>28</v>
      </c>
      <c r="I106" s="17" t="s">
        <v>25</v>
      </c>
      <c r="J106" s="16" t="s">
        <v>12</v>
      </c>
      <c r="K106" s="16">
        <v>50.207841844000001</v>
      </c>
      <c r="L106" s="16">
        <v>15.958910029</v>
      </c>
      <c r="M106" s="16">
        <v>7.9794550144</v>
      </c>
      <c r="N106" s="16"/>
      <c r="O106" s="16">
        <v>2.3279999999999998</v>
      </c>
      <c r="P106" s="16">
        <v>0.18759999999999999</v>
      </c>
      <c r="T106" s="6"/>
      <c r="U106" s="2"/>
      <c r="V106" s="2"/>
      <c r="W106" s="2"/>
      <c r="X106" s="2"/>
      <c r="Y106" s="2"/>
    </row>
    <row r="107" spans="1:25">
      <c r="A107" s="16" t="s">
        <v>32</v>
      </c>
      <c r="B107" s="17" t="s">
        <v>32</v>
      </c>
      <c r="C107" s="16" t="s">
        <v>12</v>
      </c>
      <c r="D107" s="16">
        <v>32.925953927000002</v>
      </c>
      <c r="E107" s="16">
        <v>29.590124059000001</v>
      </c>
      <c r="F107" s="16">
        <v>20.923377378000001</v>
      </c>
      <c r="G107" s="18"/>
      <c r="H107" s="16" t="s">
        <v>32</v>
      </c>
      <c r="I107" s="17" t="s">
        <v>32</v>
      </c>
      <c r="J107" s="16" t="s">
        <v>12</v>
      </c>
      <c r="K107" s="16">
        <v>141.62115731</v>
      </c>
      <c r="L107" s="16">
        <v>94.949068237999995</v>
      </c>
      <c r="M107" s="16">
        <v>47.474534118999998</v>
      </c>
      <c r="N107" s="16"/>
      <c r="O107" s="16">
        <v>2.2566999999999999</v>
      </c>
      <c r="P107" s="16">
        <v>0.2074</v>
      </c>
      <c r="T107" s="6"/>
      <c r="U107" s="2"/>
      <c r="V107" s="2"/>
      <c r="W107" s="2"/>
      <c r="X107" s="2"/>
      <c r="Y107" s="2"/>
    </row>
    <row r="108" spans="1:25">
      <c r="A108" s="16" t="s">
        <v>21</v>
      </c>
      <c r="B108" s="17" t="s">
        <v>8</v>
      </c>
      <c r="C108" s="16" t="s">
        <v>12</v>
      </c>
      <c r="D108" s="16">
        <v>21.190526794</v>
      </c>
      <c r="E108" s="16">
        <v>5.7904480001999996</v>
      </c>
      <c r="F108" s="16">
        <v>3.3431167117</v>
      </c>
      <c r="G108" s="16"/>
      <c r="H108" s="16" t="s">
        <v>21</v>
      </c>
      <c r="I108" s="17" t="s">
        <v>8</v>
      </c>
      <c r="J108" s="16" t="s">
        <v>12</v>
      </c>
      <c r="K108" s="16">
        <v>55.800777005999997</v>
      </c>
      <c r="L108" s="16">
        <v>45.005241484000003</v>
      </c>
      <c r="M108" s="16">
        <v>22.502620742000001</v>
      </c>
      <c r="N108" s="16"/>
      <c r="O108" s="16">
        <v>1.6713</v>
      </c>
      <c r="P108" s="16">
        <v>0.25259999999999999</v>
      </c>
      <c r="T108" s="6"/>
      <c r="U108" s="2"/>
      <c r="V108" s="2"/>
      <c r="W108" s="2"/>
      <c r="X108" s="2"/>
      <c r="Y108" s="2"/>
    </row>
    <row r="109" spans="1:25">
      <c r="A109" s="16" t="s">
        <v>30</v>
      </c>
      <c r="B109" s="17" t="s">
        <v>30</v>
      </c>
      <c r="C109" s="16" t="s">
        <v>12</v>
      </c>
      <c r="D109" s="16">
        <v>61.338927904999998</v>
      </c>
      <c r="E109" s="16">
        <v>38.388705522000002</v>
      </c>
      <c r="F109" s="16">
        <v>27.144913995</v>
      </c>
      <c r="G109" s="18"/>
      <c r="H109" s="16" t="s">
        <v>30</v>
      </c>
      <c r="I109" s="17" t="s">
        <v>30</v>
      </c>
      <c r="J109" s="16" t="s">
        <v>12</v>
      </c>
      <c r="K109" s="16">
        <v>121.2495752</v>
      </c>
      <c r="L109" s="16">
        <v>56.237912021</v>
      </c>
      <c r="M109" s="16">
        <v>39.766208949999999</v>
      </c>
      <c r="N109" s="16"/>
      <c r="O109" s="16">
        <v>1.5483</v>
      </c>
      <c r="P109" s="16">
        <v>0.33939999999999998</v>
      </c>
      <c r="T109" s="6"/>
      <c r="U109" s="2"/>
      <c r="V109" s="2"/>
      <c r="W109" s="2"/>
      <c r="X109" s="2"/>
      <c r="Y109" s="2"/>
    </row>
    <row r="110" spans="1:25">
      <c r="A110" s="16" t="s">
        <v>7</v>
      </c>
      <c r="B110" s="17" t="s">
        <v>8</v>
      </c>
      <c r="C110" s="16" t="s">
        <v>12</v>
      </c>
      <c r="D110" s="16">
        <v>59.937486284000002</v>
      </c>
      <c r="E110" s="16">
        <v>51.540794278</v>
      </c>
      <c r="F110" s="16">
        <v>29.757091451000001</v>
      </c>
      <c r="G110" s="16"/>
      <c r="H110" s="16" t="s">
        <v>7</v>
      </c>
      <c r="I110" s="17" t="s">
        <v>8</v>
      </c>
      <c r="J110" s="16" t="s">
        <v>12</v>
      </c>
      <c r="K110" s="16">
        <v>34.734479831000002</v>
      </c>
      <c r="L110" s="16">
        <v>19.288664009000001</v>
      </c>
      <c r="M110" s="16">
        <v>9.6443320047000007</v>
      </c>
      <c r="N110" s="16"/>
      <c r="O110" s="16">
        <v>0.84689999999999999</v>
      </c>
      <c r="P110" s="16">
        <v>0.3997</v>
      </c>
      <c r="T110" s="6"/>
      <c r="U110" s="2"/>
      <c r="V110" s="2"/>
      <c r="W110" s="2"/>
      <c r="X110" s="2"/>
      <c r="Y110" s="2"/>
    </row>
    <row r="111" spans="1:25">
      <c r="A111" s="16" t="s">
        <v>31</v>
      </c>
      <c r="B111" s="17" t="s">
        <v>31</v>
      </c>
      <c r="C111" s="16" t="s">
        <v>12</v>
      </c>
      <c r="D111" s="16">
        <v>57.894514127000001</v>
      </c>
      <c r="E111" s="16">
        <v>59.531205485999998</v>
      </c>
      <c r="F111" s="16">
        <v>29.765602742999999</v>
      </c>
      <c r="G111" s="18"/>
      <c r="H111" s="16" t="s">
        <v>31</v>
      </c>
      <c r="I111" s="17" t="s">
        <v>31</v>
      </c>
      <c r="J111" s="16" t="s">
        <v>12</v>
      </c>
      <c r="K111" s="16">
        <v>83.532956415000001</v>
      </c>
      <c r="L111" s="16">
        <v>7.2008663663999997</v>
      </c>
      <c r="M111" s="16">
        <v>5.0917814380999999</v>
      </c>
      <c r="N111" s="16"/>
      <c r="O111" s="16">
        <v>0.3281</v>
      </c>
      <c r="P111" s="16">
        <v>0.59740000000000004</v>
      </c>
      <c r="T111" s="6"/>
      <c r="U111" s="2"/>
      <c r="V111" s="2"/>
      <c r="W111" s="2"/>
      <c r="X111" s="2"/>
      <c r="Y111" s="2"/>
    </row>
    <row r="112" spans="1:25">
      <c r="A112" s="11" t="s">
        <v>27</v>
      </c>
      <c r="B112" s="12" t="s">
        <v>25</v>
      </c>
      <c r="C112" s="11" t="s">
        <v>12</v>
      </c>
      <c r="D112" s="11">
        <v>78.887596001999995</v>
      </c>
      <c r="E112" s="11">
        <v>29.814902924999998</v>
      </c>
      <c r="F112" s="11">
        <v>14.907451461999999</v>
      </c>
      <c r="G112" s="11"/>
      <c r="H112" s="11" t="s">
        <v>27</v>
      </c>
      <c r="I112" s="12" t="s">
        <v>25</v>
      </c>
      <c r="J112" s="11" t="s">
        <v>12</v>
      </c>
      <c r="K112" s="11">
        <v>90.780980564000004</v>
      </c>
      <c r="L112" s="11">
        <v>67.869754697999994</v>
      </c>
      <c r="M112" s="11">
        <v>33.934877348999997</v>
      </c>
      <c r="N112" s="11"/>
      <c r="O112" s="11">
        <v>0.10299999999999999</v>
      </c>
      <c r="P112" s="11">
        <v>0.75919999999999999</v>
      </c>
      <c r="T112" s="6"/>
      <c r="U112" s="2"/>
      <c r="V112" s="2"/>
      <c r="W112" s="2"/>
      <c r="X112" s="2"/>
      <c r="Y112" s="2"/>
    </row>
    <row r="113" spans="1:25">
      <c r="A113" s="8" t="s">
        <v>29</v>
      </c>
      <c r="B113" s="10" t="s">
        <v>25</v>
      </c>
      <c r="C113" s="8" t="s">
        <v>18</v>
      </c>
      <c r="D113" s="8">
        <v>9517.8284070000009</v>
      </c>
      <c r="E113" s="8">
        <v>6338.1946582</v>
      </c>
      <c r="F113" s="8">
        <v>3169.0973291</v>
      </c>
      <c r="G113" s="8"/>
      <c r="H113" s="8" t="s">
        <v>29</v>
      </c>
      <c r="I113" s="10" t="s">
        <v>25</v>
      </c>
      <c r="J113" s="8" t="s">
        <v>18</v>
      </c>
      <c r="K113" s="8">
        <v>2596.8805831999998</v>
      </c>
      <c r="L113" s="8">
        <v>1591.8079213000001</v>
      </c>
      <c r="M113" s="8">
        <v>795.90396064000004</v>
      </c>
      <c r="O113" s="8">
        <v>4.4863999999999997</v>
      </c>
      <c r="P113" s="8">
        <v>7.85E-2</v>
      </c>
      <c r="T113" s="6"/>
      <c r="U113" s="2"/>
      <c r="V113" s="2"/>
      <c r="W113" s="2"/>
      <c r="X113" s="2"/>
      <c r="Y113" s="2"/>
    </row>
    <row r="114" spans="1:25">
      <c r="A114" s="8" t="s">
        <v>26</v>
      </c>
      <c r="B114" s="10" t="s">
        <v>25</v>
      </c>
      <c r="C114" s="8" t="s">
        <v>18</v>
      </c>
      <c r="D114" s="8">
        <v>3793.3513656999999</v>
      </c>
      <c r="E114" s="8">
        <v>2385.3978053000001</v>
      </c>
      <c r="F114" s="8">
        <v>1192.6989027</v>
      </c>
      <c r="G114" s="8"/>
      <c r="H114" s="8" t="s">
        <v>26</v>
      </c>
      <c r="I114" s="10" t="s">
        <v>25</v>
      </c>
      <c r="J114" s="8" t="s">
        <v>18</v>
      </c>
      <c r="K114" s="8">
        <v>1139.303692</v>
      </c>
      <c r="L114" s="8">
        <v>674.11681035000004</v>
      </c>
      <c r="M114" s="8">
        <v>389.20152192</v>
      </c>
      <c r="O114" s="8">
        <v>3.3580999999999999</v>
      </c>
      <c r="P114" s="8">
        <v>0.12640000000000001</v>
      </c>
      <c r="T114" s="6"/>
      <c r="U114" s="2"/>
      <c r="V114" s="2"/>
      <c r="W114" s="2"/>
      <c r="X114" s="2"/>
      <c r="Y114" s="2"/>
    </row>
    <row r="115" spans="1:25">
      <c r="A115" s="8" t="s">
        <v>32</v>
      </c>
      <c r="B115" s="10" t="s">
        <v>32</v>
      </c>
      <c r="C115" s="8" t="s">
        <v>18</v>
      </c>
      <c r="D115" s="8">
        <v>4457.9199618000002</v>
      </c>
      <c r="E115" s="8">
        <v>4494.2263929999999</v>
      </c>
      <c r="F115" s="8">
        <v>2247.1131965</v>
      </c>
      <c r="H115" s="8" t="s">
        <v>32</v>
      </c>
      <c r="I115" s="10" t="s">
        <v>32</v>
      </c>
      <c r="J115" s="8" t="s">
        <v>18</v>
      </c>
      <c r="K115" s="8">
        <v>9358.8218097000008</v>
      </c>
      <c r="L115" s="8">
        <v>6656.3128397999999</v>
      </c>
      <c r="M115" s="8">
        <v>3328.1564198999999</v>
      </c>
      <c r="O115" s="8">
        <v>1.4894000000000001</v>
      </c>
      <c r="P115" s="8">
        <v>0.2681</v>
      </c>
      <c r="T115" s="6"/>
      <c r="U115" s="2"/>
      <c r="V115" s="2"/>
      <c r="W115" s="2"/>
      <c r="X115" s="2"/>
      <c r="Y115" s="2"/>
    </row>
    <row r="116" spans="1:25">
      <c r="A116" s="8" t="s">
        <v>27</v>
      </c>
      <c r="B116" s="10" t="s">
        <v>25</v>
      </c>
      <c r="C116" s="8" t="s">
        <v>18</v>
      </c>
      <c r="D116" s="8">
        <v>3671.9501297000002</v>
      </c>
      <c r="E116" s="8">
        <v>1843.9503202000001</v>
      </c>
      <c r="F116" s="8">
        <v>1064.6052136999999</v>
      </c>
      <c r="G116" s="8"/>
      <c r="H116" s="8" t="s">
        <v>27</v>
      </c>
      <c r="I116" s="10" t="s">
        <v>25</v>
      </c>
      <c r="J116" s="8" t="s">
        <v>18</v>
      </c>
      <c r="K116" s="8">
        <v>1716.2020689999999</v>
      </c>
      <c r="L116" s="8">
        <v>2052.6731905000001</v>
      </c>
      <c r="M116" s="8">
        <v>1451.4591324999999</v>
      </c>
      <c r="O116" s="8">
        <v>1.2502</v>
      </c>
      <c r="P116" s="8">
        <v>0.34499999999999997</v>
      </c>
      <c r="T116" s="6"/>
      <c r="U116" s="2"/>
      <c r="V116" s="2"/>
      <c r="W116" s="2"/>
      <c r="X116" s="2"/>
      <c r="Y116" s="2"/>
    </row>
    <row r="117" spans="1:25">
      <c r="A117" s="8" t="s">
        <v>31</v>
      </c>
      <c r="B117" s="10" t="s">
        <v>31</v>
      </c>
      <c r="C117" s="8" t="s">
        <v>18</v>
      </c>
      <c r="D117" s="8">
        <v>8263.3011578000005</v>
      </c>
      <c r="E117" s="8">
        <v>8255.2887038000008</v>
      </c>
      <c r="F117" s="8">
        <v>4127.6443519000004</v>
      </c>
      <c r="H117" s="8" t="s">
        <v>31</v>
      </c>
      <c r="I117" s="10" t="s">
        <v>31</v>
      </c>
      <c r="J117" s="8" t="s">
        <v>18</v>
      </c>
      <c r="K117" s="8">
        <v>3890.8134700999999</v>
      </c>
      <c r="L117" s="8">
        <v>2167.5941143</v>
      </c>
      <c r="M117" s="8">
        <v>1251.4610454000001</v>
      </c>
      <c r="O117" s="8">
        <v>0.76629999999999998</v>
      </c>
      <c r="P117" s="8">
        <v>0.4214</v>
      </c>
      <c r="T117" s="6"/>
      <c r="U117" s="2"/>
      <c r="V117" s="2"/>
      <c r="W117" s="2"/>
      <c r="X117" s="2"/>
      <c r="Y117" s="2"/>
    </row>
    <row r="118" spans="1:25">
      <c r="A118" s="8" t="s">
        <v>21</v>
      </c>
      <c r="B118" s="10" t="s">
        <v>8</v>
      </c>
      <c r="C118" s="8" t="s">
        <v>18</v>
      </c>
      <c r="D118" s="8">
        <v>3511.0430772</v>
      </c>
      <c r="E118" s="8">
        <v>3436.3677634000001</v>
      </c>
      <c r="F118" s="8">
        <v>1718.1838817</v>
      </c>
      <c r="G118" s="8"/>
      <c r="H118" s="8" t="s">
        <v>21</v>
      </c>
      <c r="I118" s="10" t="s">
        <v>8</v>
      </c>
      <c r="J118" s="8" t="s">
        <v>18</v>
      </c>
      <c r="K118" s="8">
        <v>2102.9373925</v>
      </c>
      <c r="L118" s="8">
        <v>703.48539407999999</v>
      </c>
      <c r="M118" s="8">
        <v>351.74269704</v>
      </c>
      <c r="O118" s="8">
        <v>0.64459999999999995</v>
      </c>
      <c r="P118" s="8">
        <v>0.45269999999999999</v>
      </c>
      <c r="T118" s="6"/>
      <c r="U118" s="2"/>
      <c r="V118" s="2"/>
      <c r="W118" s="2"/>
      <c r="X118" s="2"/>
      <c r="Y118" s="2"/>
    </row>
    <row r="119" spans="1:25">
      <c r="A119" s="8" t="s">
        <v>30</v>
      </c>
      <c r="B119" s="10" t="s">
        <v>30</v>
      </c>
      <c r="C119" s="8" t="s">
        <v>18</v>
      </c>
      <c r="D119" s="8">
        <v>7647.9861769999998</v>
      </c>
      <c r="E119" s="8">
        <v>7565.3101237999999</v>
      </c>
      <c r="F119" s="8">
        <v>3782.6550619</v>
      </c>
      <c r="H119" s="8" t="s">
        <v>30</v>
      </c>
      <c r="I119" s="10" t="s">
        <v>30</v>
      </c>
      <c r="J119" s="8" t="s">
        <v>18</v>
      </c>
      <c r="K119" s="8">
        <v>7011.6602130000001</v>
      </c>
      <c r="L119" s="8">
        <v>3344.5970874</v>
      </c>
      <c r="M119" s="8">
        <v>1931.0040286999999</v>
      </c>
      <c r="O119" s="8">
        <v>0.20480000000000001</v>
      </c>
      <c r="P119" s="8">
        <v>0.69520000000000004</v>
      </c>
      <c r="T119" s="6"/>
      <c r="U119" s="2"/>
      <c r="V119" s="2"/>
      <c r="W119" s="2"/>
      <c r="X119" s="2"/>
      <c r="Y119" s="2"/>
    </row>
    <row r="120" spans="1:25">
      <c r="A120" s="8" t="s">
        <v>7</v>
      </c>
      <c r="B120" s="10" t="s">
        <v>8</v>
      </c>
      <c r="C120" s="8" t="s">
        <v>18</v>
      </c>
      <c r="D120" s="8">
        <v>4398.4790830000002</v>
      </c>
      <c r="E120" s="8">
        <v>2971.6364351000002</v>
      </c>
      <c r="F120" s="8">
        <v>2101.2642744999998</v>
      </c>
      <c r="G120" s="8"/>
      <c r="H120" s="8" t="s">
        <v>7</v>
      </c>
      <c r="I120" s="10" t="s">
        <v>8</v>
      </c>
      <c r="J120" s="8" t="s">
        <v>18</v>
      </c>
      <c r="K120" s="8">
        <v>4966.1909133999998</v>
      </c>
      <c r="L120" s="8">
        <v>1637.5180273000001</v>
      </c>
      <c r="M120" s="8">
        <v>818.75901363000003</v>
      </c>
      <c r="O120" s="8">
        <v>0.1019</v>
      </c>
      <c r="P120" s="8">
        <v>0.76559999999999995</v>
      </c>
      <c r="T120" s="6"/>
      <c r="U120" s="2"/>
      <c r="V120" s="2"/>
      <c r="W120" s="2"/>
      <c r="X120" s="2"/>
      <c r="Y120" s="2"/>
    </row>
    <row r="121" spans="1:25">
      <c r="A121" s="8" t="s">
        <v>22</v>
      </c>
      <c r="B121" s="10" t="s">
        <v>23</v>
      </c>
      <c r="C121" s="8" t="s">
        <v>18</v>
      </c>
      <c r="D121" s="8">
        <v>4399.5539184999998</v>
      </c>
      <c r="E121" s="8">
        <v>3744.0142775999998</v>
      </c>
      <c r="F121" s="8">
        <v>1872.0071387999999</v>
      </c>
      <c r="G121" s="8"/>
      <c r="H121" s="8" t="s">
        <v>22</v>
      </c>
      <c r="I121" s="10" t="s">
        <v>23</v>
      </c>
      <c r="J121" s="8" t="s">
        <v>18</v>
      </c>
      <c r="K121" s="8">
        <v>3875.3374124000002</v>
      </c>
      <c r="L121" s="8">
        <v>3008.6254657999998</v>
      </c>
      <c r="M121" s="8">
        <v>1504.3127328999999</v>
      </c>
      <c r="O121" s="8">
        <v>4.7600000000000003E-2</v>
      </c>
      <c r="P121" s="8">
        <v>0.83440000000000003</v>
      </c>
      <c r="T121" s="6"/>
      <c r="U121" s="2"/>
      <c r="V121" s="2"/>
      <c r="W121" s="2"/>
      <c r="X121" s="2"/>
      <c r="Y121" s="2"/>
    </row>
    <row r="122" spans="1:25">
      <c r="A122" s="8" t="s">
        <v>28</v>
      </c>
      <c r="B122" s="10" t="s">
        <v>25</v>
      </c>
      <c r="C122" s="8" t="s">
        <v>18</v>
      </c>
      <c r="D122" s="8">
        <v>3515.1624084</v>
      </c>
      <c r="E122" s="8">
        <v>636.06802088999996</v>
      </c>
      <c r="F122" s="8">
        <v>318.03401044999998</v>
      </c>
      <c r="G122" s="8"/>
      <c r="H122" s="8" t="s">
        <v>28</v>
      </c>
      <c r="I122" s="10" t="s">
        <v>25</v>
      </c>
      <c r="J122" s="8" t="s">
        <v>18</v>
      </c>
      <c r="K122" s="8">
        <v>3493.886113</v>
      </c>
      <c r="L122" s="8">
        <v>2699.4290019</v>
      </c>
      <c r="M122" s="8">
        <v>1349.7145009999999</v>
      </c>
      <c r="O122" s="8">
        <v>3.3500000000000002E-2</v>
      </c>
      <c r="P122" s="8">
        <v>0.8619</v>
      </c>
      <c r="T122" s="6"/>
      <c r="U122" s="2"/>
      <c r="V122" s="2"/>
      <c r="W122" s="2"/>
      <c r="X122" s="2"/>
      <c r="Y122" s="2"/>
    </row>
    <row r="123" spans="1:25">
      <c r="A123" s="11" t="s">
        <v>24</v>
      </c>
      <c r="B123" s="12" t="s">
        <v>25</v>
      </c>
      <c r="C123" s="11" t="s">
        <v>18</v>
      </c>
      <c r="D123" s="11">
        <v>5680.5500927000003</v>
      </c>
      <c r="E123" s="11">
        <v>1526.6154465</v>
      </c>
      <c r="F123" s="11">
        <v>763.30772323999997</v>
      </c>
      <c r="G123" s="11"/>
      <c r="H123" s="11" t="s">
        <v>24</v>
      </c>
      <c r="I123" s="12" t="s">
        <v>25</v>
      </c>
      <c r="J123" s="11" t="s">
        <v>18</v>
      </c>
      <c r="K123" s="11"/>
      <c r="L123" s="11"/>
      <c r="M123" s="11"/>
      <c r="N123" s="11"/>
      <c r="O123" s="11"/>
      <c r="P123" s="11"/>
      <c r="T123" s="6"/>
      <c r="U123" s="2"/>
      <c r="V123" s="2"/>
      <c r="W123" s="2"/>
      <c r="X123" s="2"/>
      <c r="Y123" s="2"/>
    </row>
    <row r="124" spans="1:25">
      <c r="A124" s="8" t="s">
        <v>30</v>
      </c>
      <c r="B124" s="10" t="s">
        <v>30</v>
      </c>
      <c r="C124" s="8" t="s">
        <v>19</v>
      </c>
      <c r="D124" s="8">
        <v>10667.510036</v>
      </c>
      <c r="E124" s="8">
        <v>8518.9612794999994</v>
      </c>
      <c r="F124" s="8">
        <v>4259.4806398000001</v>
      </c>
      <c r="H124" s="8" t="s">
        <v>30</v>
      </c>
      <c r="I124" s="10" t="s">
        <v>30</v>
      </c>
      <c r="J124" s="8" t="s">
        <v>19</v>
      </c>
      <c r="K124" s="8">
        <v>42962.406173000003</v>
      </c>
      <c r="L124" s="8">
        <v>8731.5798132</v>
      </c>
      <c r="M124" s="8">
        <v>4365.7899066</v>
      </c>
      <c r="O124" s="8">
        <v>13.515599999999999</v>
      </c>
      <c r="P124" s="8">
        <v>6.6699999999999995E-2</v>
      </c>
    </row>
    <row r="125" spans="1:25">
      <c r="A125" s="8" t="s">
        <v>31</v>
      </c>
      <c r="B125" s="10" t="s">
        <v>31</v>
      </c>
      <c r="C125" s="8" t="s">
        <v>19</v>
      </c>
      <c r="D125" s="8">
        <v>11428.037644</v>
      </c>
      <c r="E125" s="8">
        <v>10472.39783</v>
      </c>
      <c r="F125" s="8">
        <v>5236.1989151999996</v>
      </c>
      <c r="H125" s="8" t="s">
        <v>31</v>
      </c>
      <c r="I125" s="10" t="s">
        <v>31</v>
      </c>
      <c r="J125" s="8" t="s">
        <v>19</v>
      </c>
      <c r="K125" s="8">
        <v>24094.411488000002</v>
      </c>
      <c r="L125" s="8">
        <v>5111.7619955</v>
      </c>
      <c r="M125" s="8">
        <v>2555.8809977000001</v>
      </c>
      <c r="O125" s="8">
        <v>4.7256</v>
      </c>
      <c r="P125" s="8">
        <v>7.2700000000000001E-2</v>
      </c>
    </row>
    <row r="126" spans="1:25">
      <c r="A126" s="8" t="s">
        <v>26</v>
      </c>
      <c r="B126" s="10" t="s">
        <v>25</v>
      </c>
      <c r="C126" s="8" t="s">
        <v>19</v>
      </c>
      <c r="D126" s="8">
        <v>4498.446927</v>
      </c>
      <c r="E126" s="8">
        <v>3957.5130700999998</v>
      </c>
      <c r="F126" s="8">
        <v>1978.756535</v>
      </c>
      <c r="G126" s="8"/>
      <c r="H126" s="8" t="s">
        <v>26</v>
      </c>
      <c r="I126" s="10" t="s">
        <v>25</v>
      </c>
      <c r="J126" s="8" t="s">
        <v>19</v>
      </c>
      <c r="K126" s="8">
        <v>10622.665851</v>
      </c>
      <c r="L126" s="8">
        <v>4884.4056710000004</v>
      </c>
      <c r="M126" s="8">
        <v>2442.2028355000002</v>
      </c>
      <c r="O126" s="8">
        <v>3.7961999999999998</v>
      </c>
      <c r="P126" s="8">
        <v>9.9299999999999999E-2</v>
      </c>
    </row>
    <row r="127" spans="1:25">
      <c r="A127" s="8" t="s">
        <v>28</v>
      </c>
      <c r="B127" s="10" t="s">
        <v>25</v>
      </c>
      <c r="C127" s="8" t="s">
        <v>19</v>
      </c>
      <c r="D127" s="8">
        <v>16717.342698</v>
      </c>
      <c r="E127" s="8">
        <v>4916.5847002999999</v>
      </c>
      <c r="F127" s="8">
        <v>2458.2923501</v>
      </c>
      <c r="G127" s="8"/>
      <c r="H127" s="8" t="s">
        <v>28</v>
      </c>
      <c r="I127" s="10" t="s">
        <v>25</v>
      </c>
      <c r="J127" s="8" t="s">
        <v>19</v>
      </c>
      <c r="K127" s="8">
        <v>9330.9430652999999</v>
      </c>
      <c r="L127" s="8">
        <v>4503.8998038999998</v>
      </c>
      <c r="M127" s="8">
        <v>2251.9499019</v>
      </c>
      <c r="O127" s="8">
        <v>2.9994000000000001</v>
      </c>
      <c r="P127" s="8">
        <v>0.14380000000000001</v>
      </c>
    </row>
    <row r="128" spans="1:25">
      <c r="A128" s="8" t="s">
        <v>24</v>
      </c>
      <c r="B128" s="10" t="s">
        <v>25</v>
      </c>
      <c r="C128" s="8" t="s">
        <v>19</v>
      </c>
      <c r="D128" s="8">
        <v>18306.854767000001</v>
      </c>
      <c r="E128" s="8">
        <v>12499.064291000001</v>
      </c>
      <c r="F128" s="8">
        <v>6249.5321454000004</v>
      </c>
      <c r="G128" s="8"/>
      <c r="H128" s="8" t="s">
        <v>24</v>
      </c>
      <c r="I128" s="10" t="s">
        <v>25</v>
      </c>
      <c r="J128" s="8" t="s">
        <v>19</v>
      </c>
      <c r="K128" s="8">
        <v>8872.6554570999997</v>
      </c>
      <c r="L128" s="8">
        <v>6686.0377227999998</v>
      </c>
      <c r="M128" s="8">
        <v>3343.0188613999999</v>
      </c>
      <c r="O128" s="8">
        <v>1.7718</v>
      </c>
      <c r="P128" s="8">
        <v>0.23150000000000001</v>
      </c>
    </row>
    <row r="129" spans="1:16">
      <c r="A129" s="8" t="s">
        <v>32</v>
      </c>
      <c r="B129" s="10" t="s">
        <v>32</v>
      </c>
      <c r="C129" s="8" t="s">
        <v>19</v>
      </c>
      <c r="D129" s="8">
        <v>6715.9181394999996</v>
      </c>
      <c r="E129" s="8">
        <v>4646.4333995999996</v>
      </c>
      <c r="F129" s="8">
        <v>2323.2166997999998</v>
      </c>
      <c r="H129" s="8" t="s">
        <v>32</v>
      </c>
      <c r="I129" s="10" t="s">
        <v>32</v>
      </c>
      <c r="J129" s="8" t="s">
        <v>19</v>
      </c>
      <c r="K129" s="8">
        <v>12954.233036</v>
      </c>
      <c r="L129" s="8">
        <v>10139.370564999999</v>
      </c>
      <c r="M129" s="8">
        <v>5069.6852827000002</v>
      </c>
      <c r="O129" s="8">
        <v>1.2514000000000001</v>
      </c>
      <c r="P129" s="8">
        <v>0.30609999999999998</v>
      </c>
    </row>
    <row r="130" spans="1:16">
      <c r="A130" s="8" t="s">
        <v>7</v>
      </c>
      <c r="B130" s="10" t="s">
        <v>8</v>
      </c>
      <c r="C130" s="8" t="s">
        <v>19</v>
      </c>
      <c r="D130" s="8">
        <v>18268.087427999999</v>
      </c>
      <c r="E130" s="8">
        <v>5772.9070095999996</v>
      </c>
      <c r="F130" s="8">
        <v>2886.4535047999998</v>
      </c>
      <c r="G130" s="8"/>
      <c r="H130" s="8" t="s">
        <v>7</v>
      </c>
      <c r="I130" s="10" t="s">
        <v>8</v>
      </c>
      <c r="J130" s="8" t="s">
        <v>19</v>
      </c>
      <c r="K130" s="8">
        <v>14359.89964</v>
      </c>
      <c r="L130" s="8">
        <v>4985.8400504000001</v>
      </c>
      <c r="M130" s="8">
        <v>2492.9200252000001</v>
      </c>
      <c r="O130" s="8">
        <v>1.05</v>
      </c>
      <c r="P130" s="8">
        <v>0.34499999999999997</v>
      </c>
    </row>
    <row r="131" spans="1:16">
      <c r="A131" s="8" t="s">
        <v>21</v>
      </c>
      <c r="B131" s="10" t="s">
        <v>8</v>
      </c>
      <c r="C131" s="8" t="s">
        <v>19</v>
      </c>
      <c r="D131" s="8">
        <v>21910.473980999999</v>
      </c>
      <c r="E131" s="8">
        <v>12216.573627</v>
      </c>
      <c r="F131" s="8">
        <v>6108.2868136999996</v>
      </c>
      <c r="G131" s="8"/>
      <c r="H131" s="8" t="s">
        <v>21</v>
      </c>
      <c r="I131" s="10" t="s">
        <v>8</v>
      </c>
      <c r="J131" s="8" t="s">
        <v>19</v>
      </c>
      <c r="K131" s="8">
        <v>13622.066924000001</v>
      </c>
      <c r="L131" s="8">
        <v>10659.315605</v>
      </c>
      <c r="M131" s="8">
        <v>5329.6578024999999</v>
      </c>
      <c r="O131" s="8">
        <v>1.0454000000000001</v>
      </c>
      <c r="P131" s="8">
        <v>0.34599999999999997</v>
      </c>
    </row>
    <row r="132" spans="1:16">
      <c r="A132" s="8" t="s">
        <v>22</v>
      </c>
      <c r="B132" s="10" t="s">
        <v>23</v>
      </c>
      <c r="C132" s="8" t="s">
        <v>19</v>
      </c>
      <c r="D132" s="8">
        <v>8894.8769264999992</v>
      </c>
      <c r="E132" s="8">
        <v>5497.5904872000001</v>
      </c>
      <c r="F132" s="8">
        <v>2748.7952436</v>
      </c>
      <c r="G132" s="8"/>
      <c r="H132" s="8" t="s">
        <v>22</v>
      </c>
      <c r="I132" s="10" t="s">
        <v>23</v>
      </c>
      <c r="J132" s="8" t="s">
        <v>19</v>
      </c>
      <c r="K132" s="8">
        <v>12159.020973999999</v>
      </c>
      <c r="L132" s="8">
        <v>3864.3724330999999</v>
      </c>
      <c r="M132" s="8">
        <v>1932.1862166000001</v>
      </c>
      <c r="O132" s="8">
        <v>0.94379999999999997</v>
      </c>
      <c r="P132" s="8">
        <v>0.36880000000000002</v>
      </c>
    </row>
    <row r="133" spans="1:16">
      <c r="A133" s="8" t="s">
        <v>27</v>
      </c>
      <c r="B133" s="10" t="s">
        <v>25</v>
      </c>
      <c r="C133" s="8" t="s">
        <v>19</v>
      </c>
      <c r="D133" s="8">
        <v>8630.1659242999995</v>
      </c>
      <c r="E133" s="8">
        <v>4631.9158857000002</v>
      </c>
      <c r="F133" s="8">
        <v>2315.9579428000002</v>
      </c>
      <c r="G133" s="8"/>
      <c r="H133" s="8" t="s">
        <v>27</v>
      </c>
      <c r="I133" s="10" t="s">
        <v>25</v>
      </c>
      <c r="J133" s="8" t="s">
        <v>19</v>
      </c>
      <c r="K133" s="8">
        <v>6373.2550301000001</v>
      </c>
      <c r="L133" s="8">
        <v>4473.6919377000004</v>
      </c>
      <c r="M133" s="8">
        <v>2236.8459687999998</v>
      </c>
      <c r="O133" s="8">
        <v>0.49130000000000001</v>
      </c>
      <c r="P133" s="8">
        <v>0.50960000000000005</v>
      </c>
    </row>
    <row r="134" spans="1:16">
      <c r="A134" s="8" t="s">
        <v>29</v>
      </c>
      <c r="B134" s="10" t="s">
        <v>25</v>
      </c>
      <c r="C134" s="8" t="s">
        <v>19</v>
      </c>
      <c r="D134" s="8">
        <v>11490.053803000001</v>
      </c>
      <c r="E134" s="8">
        <v>3419.4007316000002</v>
      </c>
      <c r="F134" s="8">
        <v>1709.7003658000001</v>
      </c>
      <c r="G134" s="8"/>
      <c r="H134" s="8" t="s">
        <v>29</v>
      </c>
      <c r="I134" s="10" t="s">
        <v>25</v>
      </c>
      <c r="J134" s="8" t="s">
        <v>19</v>
      </c>
      <c r="K134" s="8">
        <v>12244.640554</v>
      </c>
      <c r="L134" s="8">
        <v>1709.8597540000001</v>
      </c>
      <c r="M134" s="8">
        <v>854.92987701000004</v>
      </c>
      <c r="O134" s="8">
        <v>0.15579999999999999</v>
      </c>
      <c r="P134" s="8">
        <v>0.70669999999999999</v>
      </c>
    </row>
  </sheetData>
  <mergeCells count="3">
    <mergeCell ref="O1:P1"/>
    <mergeCell ref="A1:F1"/>
    <mergeCell ref="H1:M1"/>
  </mergeCells>
  <conditionalFormatting sqref="P2 P80:P134 P25:P46 P58:P68 P146:P1048576">
    <cfRule type="cellIs" dxfId="8" priority="9" operator="lessThan">
      <formula>0.05</formula>
    </cfRule>
  </conditionalFormatting>
  <conditionalFormatting sqref="P3:P12">
    <cfRule type="cellIs" dxfId="7" priority="7" operator="lessThan">
      <formula>0.05</formula>
    </cfRule>
  </conditionalFormatting>
  <conditionalFormatting sqref="P13">
    <cfRule type="cellIs" dxfId="6" priority="6" operator="lessThan">
      <formula>0.05</formula>
    </cfRule>
  </conditionalFormatting>
  <conditionalFormatting sqref="P14:P24">
    <cfRule type="cellIs" dxfId="5" priority="5" operator="lessThan">
      <formula>0.05</formula>
    </cfRule>
  </conditionalFormatting>
  <conditionalFormatting sqref="P47:P57">
    <cfRule type="cellIs" dxfId="4" priority="3" operator="lessThan">
      <formula>0.05</formula>
    </cfRule>
  </conditionalFormatting>
  <conditionalFormatting sqref="P102:P112">
    <cfRule type="cellIs" dxfId="3" priority="2" operator="lessThan">
      <formula>0.05</formula>
    </cfRule>
  </conditionalFormatting>
  <conditionalFormatting sqref="P69:P7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C1D93-1ED1-4AA1-93CD-ED5DA71EFDC7}">
  <dimension ref="A1:AN68"/>
  <sheetViews>
    <sheetView workbookViewId="0">
      <selection activeCell="A2" sqref="A2:O2"/>
    </sheetView>
  </sheetViews>
  <sheetFormatPr baseColWidth="10" defaultRowHeight="16"/>
  <cols>
    <col min="1" max="1" width="12" style="55" bestFit="1" customWidth="1"/>
    <col min="2" max="2" width="10.83203125" style="55"/>
    <col min="3" max="3" width="21.83203125" style="55" bestFit="1" customWidth="1"/>
    <col min="4" max="4" width="13.5" style="55" bestFit="1" customWidth="1"/>
    <col min="5" max="5" width="10.83203125" style="55"/>
    <col min="6" max="6" width="12.83203125" style="55" bestFit="1" customWidth="1"/>
    <col min="7" max="7" width="10.83203125" style="55"/>
    <col min="8" max="8" width="14" style="55" bestFit="1" customWidth="1"/>
    <col min="9" max="9" width="12" style="55" bestFit="1" customWidth="1"/>
    <col min="10" max="12" width="14" style="55" bestFit="1" customWidth="1"/>
    <col min="13" max="15" width="10.83203125" style="55"/>
    <col min="16" max="16" width="10.83203125" style="72"/>
    <col min="17" max="17" width="10.83203125" style="55"/>
    <col min="18" max="18" width="12" style="55" bestFit="1" customWidth="1"/>
    <col min="19" max="19" width="10.83203125" style="55"/>
    <col min="20" max="20" width="18.6640625" style="55" bestFit="1" customWidth="1"/>
    <col min="21" max="21" width="12.83203125" style="55" bestFit="1" customWidth="1"/>
    <col min="22" max="22" width="10.6640625" style="55" bestFit="1" customWidth="1"/>
    <col min="23" max="23" width="12.83203125" style="55" bestFit="1" customWidth="1"/>
    <col min="24" max="24" width="11.83203125" style="55" bestFit="1" customWidth="1"/>
    <col min="25" max="25" width="14" style="55" bestFit="1" customWidth="1"/>
    <col min="26" max="26" width="12" style="55" bestFit="1" customWidth="1"/>
    <col min="27" max="27" width="14" style="55" bestFit="1" customWidth="1"/>
    <col min="28" max="28" width="10.83203125" style="55"/>
    <col min="29" max="29" width="14" style="55" bestFit="1" customWidth="1"/>
    <col min="30" max="31" width="10.83203125" style="55"/>
  </cols>
  <sheetData>
    <row r="1" spans="1:40" s="71" customFormat="1">
      <c r="A1" s="76"/>
      <c r="B1" s="76"/>
      <c r="C1" s="94" t="s">
        <v>84</v>
      </c>
      <c r="D1" s="94"/>
      <c r="E1" s="94"/>
      <c r="F1" s="94"/>
      <c r="G1" s="94"/>
      <c r="H1" s="94"/>
      <c r="I1" s="94"/>
      <c r="J1" s="94"/>
      <c r="K1" s="94"/>
      <c r="L1" s="94"/>
      <c r="M1" s="94"/>
      <c r="N1" s="81"/>
      <c r="O1" s="81"/>
      <c r="P1" s="77"/>
      <c r="Q1" s="69"/>
      <c r="R1" s="95" t="s">
        <v>85</v>
      </c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  <c r="AE1" s="95"/>
      <c r="AF1" s="95"/>
    </row>
    <row r="2" spans="1:40" s="20" customFormat="1">
      <c r="A2" s="87" t="s">
        <v>94</v>
      </c>
      <c r="B2" s="87"/>
      <c r="C2" s="87"/>
      <c r="D2" s="87"/>
      <c r="E2" s="87"/>
      <c r="F2" s="87"/>
      <c r="G2" s="87"/>
      <c r="H2" s="38"/>
      <c r="I2" s="87" t="s">
        <v>95</v>
      </c>
      <c r="J2" s="87"/>
      <c r="K2" s="87"/>
      <c r="L2" s="87"/>
      <c r="M2" s="87"/>
      <c r="N2" s="87"/>
      <c r="O2" s="87"/>
      <c r="P2" s="67"/>
      <c r="Q2" s="67"/>
      <c r="R2" s="87" t="s">
        <v>94</v>
      </c>
      <c r="S2" s="87"/>
      <c r="T2" s="87"/>
      <c r="U2" s="87"/>
      <c r="V2" s="87"/>
      <c r="W2" s="87"/>
      <c r="X2" s="87"/>
      <c r="Y2" s="38"/>
      <c r="Z2" s="87" t="s">
        <v>95</v>
      </c>
      <c r="AA2" s="87"/>
      <c r="AB2" s="87"/>
      <c r="AC2" s="87"/>
      <c r="AD2" s="87"/>
      <c r="AE2" s="87"/>
      <c r="AF2" s="87"/>
      <c r="AG2" s="67"/>
      <c r="AH2" s="67"/>
      <c r="AI2" s="67"/>
      <c r="AJ2" s="67"/>
      <c r="AK2" s="67"/>
      <c r="AL2" s="67"/>
      <c r="AM2" s="67"/>
      <c r="AN2" s="67"/>
    </row>
    <row r="3" spans="1:40" s="20" customFormat="1">
      <c r="A3" s="36" t="s">
        <v>46</v>
      </c>
      <c r="B3" s="36" t="s">
        <v>47</v>
      </c>
      <c r="C3" s="36" t="s">
        <v>48</v>
      </c>
      <c r="D3" s="36" t="s">
        <v>49</v>
      </c>
      <c r="E3" s="36" t="s">
        <v>50</v>
      </c>
      <c r="F3" s="36" t="s">
        <v>6</v>
      </c>
      <c r="G3" s="36" t="s">
        <v>104</v>
      </c>
      <c r="H3" s="36"/>
      <c r="I3" s="36" t="s">
        <v>46</v>
      </c>
      <c r="J3" s="36" t="s">
        <v>47</v>
      </c>
      <c r="K3" s="36" t="s">
        <v>48</v>
      </c>
      <c r="L3" s="36" t="s">
        <v>49</v>
      </c>
      <c r="M3" s="36" t="s">
        <v>50</v>
      </c>
      <c r="N3" s="36" t="s">
        <v>6</v>
      </c>
      <c r="O3" s="36" t="s">
        <v>104</v>
      </c>
      <c r="P3" s="77"/>
      <c r="Q3" s="72"/>
      <c r="R3" s="36" t="s">
        <v>46</v>
      </c>
      <c r="S3" s="36" t="s">
        <v>47</v>
      </c>
      <c r="T3" s="36" t="s">
        <v>48</v>
      </c>
      <c r="U3" s="36" t="s">
        <v>49</v>
      </c>
      <c r="V3" s="36" t="s">
        <v>50</v>
      </c>
      <c r="W3" s="36" t="s">
        <v>6</v>
      </c>
      <c r="X3" s="36" t="s">
        <v>104</v>
      </c>
      <c r="Y3" s="36"/>
      <c r="Z3" s="36" t="s">
        <v>46</v>
      </c>
      <c r="AA3" s="36" t="s">
        <v>47</v>
      </c>
      <c r="AB3" s="36" t="s">
        <v>48</v>
      </c>
      <c r="AC3" s="36" t="s">
        <v>49</v>
      </c>
      <c r="AD3" s="36" t="s">
        <v>50</v>
      </c>
      <c r="AE3" s="36" t="s">
        <v>6</v>
      </c>
      <c r="AF3" s="36" t="s">
        <v>104</v>
      </c>
    </row>
    <row r="4" spans="1:40" s="20" customFormat="1">
      <c r="A4" s="1" t="s">
        <v>105</v>
      </c>
      <c r="B4" s="1">
        <v>10</v>
      </c>
      <c r="C4" s="1">
        <v>13189.166999999999</v>
      </c>
      <c r="D4" s="1">
        <v>1318.92</v>
      </c>
      <c r="E4" s="1">
        <v>2.0036999999999998</v>
      </c>
      <c r="F4" s="1">
        <v>3.95E-2</v>
      </c>
      <c r="G4" s="1">
        <v>0.59360000000000002</v>
      </c>
      <c r="H4" s="49"/>
      <c r="I4" s="1" t="s">
        <v>105</v>
      </c>
      <c r="J4" s="1">
        <v>5</v>
      </c>
      <c r="K4" s="1">
        <v>11398.569</v>
      </c>
      <c r="L4" s="1">
        <v>2279.71</v>
      </c>
      <c r="M4" s="1">
        <v>3.5453999999999999</v>
      </c>
      <c r="N4" s="1">
        <v>5.0000000000000001E-3</v>
      </c>
      <c r="O4" s="1">
        <v>0.56689999999999996</v>
      </c>
      <c r="P4" s="78"/>
      <c r="Q4" s="67"/>
      <c r="R4" s="1" t="s">
        <v>105</v>
      </c>
      <c r="S4" s="1">
        <v>10</v>
      </c>
      <c r="T4" s="1">
        <v>0.52403719999999998</v>
      </c>
      <c r="U4" s="1">
        <v>5.2403999999999999E-2</v>
      </c>
      <c r="V4" s="1">
        <v>1.9411</v>
      </c>
      <c r="W4" s="1">
        <v>4.6899999999999997E-2</v>
      </c>
      <c r="X4" s="1">
        <v>0.56730000000000003</v>
      </c>
      <c r="Y4" s="49"/>
      <c r="Z4" s="1" t="s">
        <v>105</v>
      </c>
      <c r="AA4" s="1">
        <v>5</v>
      </c>
      <c r="AB4" s="1">
        <v>0.50611059999999997</v>
      </c>
      <c r="AC4" s="1">
        <v>0.10122200000000001</v>
      </c>
      <c r="AD4" s="1">
        <v>3.4222999999999999</v>
      </c>
      <c r="AE4" s="1">
        <v>6.3E-3</v>
      </c>
      <c r="AF4" s="1">
        <v>0.48280000000000001</v>
      </c>
    </row>
    <row r="5" spans="1:40" s="20" customFormat="1">
      <c r="A5" s="1" t="s">
        <v>106</v>
      </c>
      <c r="B5" s="1">
        <v>110</v>
      </c>
      <c r="C5" s="1">
        <v>72404.667000000001</v>
      </c>
      <c r="D5" s="1">
        <v>658.22</v>
      </c>
      <c r="E5" s="1"/>
      <c r="F5" s="1"/>
      <c r="G5" s="1"/>
      <c r="H5" s="49"/>
      <c r="I5" s="1" t="s">
        <v>106</v>
      </c>
      <c r="J5" s="1">
        <v>120</v>
      </c>
      <c r="K5" s="1">
        <v>77160.75</v>
      </c>
      <c r="L5" s="1">
        <v>643.01</v>
      </c>
      <c r="M5" s="1"/>
      <c r="N5" s="1"/>
      <c r="O5" s="1"/>
      <c r="P5" s="78"/>
      <c r="Q5" s="77"/>
      <c r="R5" s="1" t="s">
        <v>106</v>
      </c>
      <c r="S5" s="1">
        <v>110</v>
      </c>
      <c r="T5" s="1">
        <v>2.9695863999999998</v>
      </c>
      <c r="U5" s="1">
        <v>2.6995999999999999E-2</v>
      </c>
      <c r="V5" s="1"/>
      <c r="W5" s="1"/>
      <c r="X5" s="1"/>
      <c r="Y5" s="49"/>
      <c r="Z5" s="1" t="s">
        <v>106</v>
      </c>
      <c r="AA5" s="1">
        <v>120</v>
      </c>
      <c r="AB5" s="1">
        <v>3.5492309</v>
      </c>
      <c r="AC5" s="1">
        <v>2.9576999999999999E-2</v>
      </c>
      <c r="AD5" s="1"/>
      <c r="AE5" s="1"/>
      <c r="AF5" s="1"/>
    </row>
    <row r="6" spans="1:40" s="20" customFormat="1">
      <c r="A6" s="1" t="s">
        <v>107</v>
      </c>
      <c r="B6" s="1">
        <v>120</v>
      </c>
      <c r="C6" s="1">
        <v>85593.832999999999</v>
      </c>
      <c r="D6" s="1"/>
      <c r="E6" s="1"/>
      <c r="F6" s="1"/>
      <c r="G6" s="1"/>
      <c r="H6" s="39"/>
      <c r="I6" s="1" t="s">
        <v>107</v>
      </c>
      <c r="J6" s="1">
        <v>125</v>
      </c>
      <c r="K6" s="1">
        <v>88559.319000000003</v>
      </c>
      <c r="L6" s="1"/>
      <c r="M6" s="1"/>
      <c r="N6" s="1"/>
      <c r="O6" s="1"/>
      <c r="P6" s="78"/>
      <c r="Q6" s="67"/>
      <c r="R6" s="1" t="s">
        <v>107</v>
      </c>
      <c r="S6" s="1">
        <v>120</v>
      </c>
      <c r="T6" s="1">
        <v>3.4936235</v>
      </c>
      <c r="U6" s="1"/>
      <c r="V6" s="1"/>
      <c r="W6" s="1"/>
      <c r="X6" s="1"/>
      <c r="Y6" s="39"/>
      <c r="Z6" s="1" t="s">
        <v>107</v>
      </c>
      <c r="AA6" s="1">
        <v>125</v>
      </c>
      <c r="AB6" s="1">
        <v>4.0553414999999999</v>
      </c>
      <c r="AC6" s="1"/>
      <c r="AD6" s="1"/>
      <c r="AE6" s="1"/>
      <c r="AF6" s="1"/>
    </row>
    <row r="7" spans="1:40" s="20" customFormat="1">
      <c r="A7" s="39"/>
      <c r="B7" s="39"/>
      <c r="C7" s="39"/>
      <c r="D7" s="39"/>
      <c r="E7" s="39"/>
      <c r="F7" s="39"/>
      <c r="G7" s="39"/>
      <c r="H7" s="39"/>
      <c r="I7" s="1"/>
      <c r="J7" s="1"/>
      <c r="K7" s="1"/>
      <c r="L7" s="1"/>
      <c r="M7" s="1"/>
      <c r="N7" s="1"/>
      <c r="O7" s="1"/>
      <c r="P7" s="78"/>
      <c r="Q7" s="74"/>
      <c r="R7" s="74"/>
      <c r="S7" s="74"/>
      <c r="T7" s="74"/>
      <c r="U7" s="82"/>
      <c r="V7" s="82"/>
      <c r="W7" s="39"/>
      <c r="X7" s="39"/>
      <c r="Y7" s="39"/>
      <c r="Z7" s="39"/>
      <c r="AA7" s="39"/>
      <c r="AB7" s="39"/>
      <c r="AC7" s="39"/>
      <c r="AD7" s="39"/>
      <c r="AE7" s="39"/>
    </row>
    <row r="8" spans="1:40">
      <c r="A8" s="36" t="s">
        <v>46</v>
      </c>
      <c r="B8" s="36" t="s">
        <v>47</v>
      </c>
      <c r="C8" s="36" t="s">
        <v>48</v>
      </c>
      <c r="D8" s="36" t="s">
        <v>49</v>
      </c>
      <c r="E8" s="36" t="s">
        <v>50</v>
      </c>
      <c r="F8" s="36" t="s">
        <v>6</v>
      </c>
      <c r="G8" s="38"/>
      <c r="I8" s="36" t="s">
        <v>46</v>
      </c>
      <c r="J8" s="36" t="s">
        <v>47</v>
      </c>
      <c r="K8" s="36" t="s">
        <v>48</v>
      </c>
      <c r="L8" s="36" t="s">
        <v>49</v>
      </c>
      <c r="M8" s="36" t="s">
        <v>50</v>
      </c>
      <c r="N8" s="36" t="s">
        <v>6</v>
      </c>
      <c r="O8" s="1"/>
      <c r="P8" s="77"/>
      <c r="Q8" s="74"/>
      <c r="R8" s="36" t="s">
        <v>46</v>
      </c>
      <c r="S8" s="36" t="s">
        <v>47</v>
      </c>
      <c r="T8" s="36" t="s">
        <v>48</v>
      </c>
      <c r="U8" s="36" t="s">
        <v>49</v>
      </c>
      <c r="V8" s="36" t="s">
        <v>50</v>
      </c>
      <c r="W8" s="36" t="s">
        <v>6</v>
      </c>
      <c r="X8" s="67"/>
      <c r="Y8" s="67"/>
      <c r="Z8" s="36" t="s">
        <v>46</v>
      </c>
      <c r="AA8" s="36" t="s">
        <v>47</v>
      </c>
      <c r="AB8" s="36" t="s">
        <v>48</v>
      </c>
      <c r="AC8" s="36" t="s">
        <v>49</v>
      </c>
      <c r="AD8" s="36" t="s">
        <v>50</v>
      </c>
      <c r="AE8" s="36" t="s">
        <v>6</v>
      </c>
    </row>
    <row r="9" spans="1:40">
      <c r="A9" s="1" t="s">
        <v>108</v>
      </c>
      <c r="B9" s="1">
        <v>11</v>
      </c>
      <c r="C9" s="1">
        <v>92572.08</v>
      </c>
      <c r="D9" s="1">
        <v>8415.64</v>
      </c>
      <c r="E9" s="1">
        <v>11.798500000000001</v>
      </c>
      <c r="F9" s="1" t="s">
        <v>39</v>
      </c>
      <c r="G9" s="39"/>
      <c r="I9" s="1" t="s">
        <v>108</v>
      </c>
      <c r="J9" s="1">
        <v>6</v>
      </c>
      <c r="K9" s="1">
        <v>89606.59</v>
      </c>
      <c r="L9" s="1">
        <v>14934.4</v>
      </c>
      <c r="M9" s="1">
        <v>21.079699999999999</v>
      </c>
      <c r="N9" s="1" t="s">
        <v>39</v>
      </c>
      <c r="O9" s="1"/>
      <c r="P9" s="78"/>
      <c r="Q9" s="67"/>
      <c r="R9" s="1" t="s">
        <v>108</v>
      </c>
      <c r="S9" s="1">
        <v>11</v>
      </c>
      <c r="T9" s="1">
        <v>3.3687542000000001</v>
      </c>
      <c r="U9" s="1">
        <v>0.30625000000000002</v>
      </c>
      <c r="V9" s="1">
        <v>10.5192</v>
      </c>
      <c r="W9" s="1" t="s">
        <v>39</v>
      </c>
      <c r="X9" s="77"/>
      <c r="Y9" s="77"/>
      <c r="Z9" s="1" t="s">
        <v>108</v>
      </c>
      <c r="AA9" s="1">
        <v>6</v>
      </c>
      <c r="AB9" s="1">
        <v>2.8070363</v>
      </c>
      <c r="AC9" s="1">
        <v>0.467839</v>
      </c>
      <c r="AD9" s="1">
        <v>14.420500000000001</v>
      </c>
      <c r="AE9" s="1" t="s">
        <v>39</v>
      </c>
    </row>
    <row r="10" spans="1:40">
      <c r="A10" s="1" t="s">
        <v>51</v>
      </c>
      <c r="B10" s="1">
        <v>120</v>
      </c>
      <c r="C10" s="1">
        <v>85593.83</v>
      </c>
      <c r="D10" s="1">
        <v>713.28</v>
      </c>
      <c r="E10" s="1"/>
      <c r="F10" s="1"/>
      <c r="G10" s="65"/>
      <c r="I10" s="1" t="s">
        <v>51</v>
      </c>
      <c r="J10" s="1">
        <v>125</v>
      </c>
      <c r="K10" s="1">
        <v>88559.32</v>
      </c>
      <c r="L10" s="1">
        <v>708.5</v>
      </c>
      <c r="M10" s="1"/>
      <c r="N10" s="1"/>
      <c r="O10" s="1"/>
      <c r="P10" s="78"/>
      <c r="Q10" s="77"/>
      <c r="R10" s="1" t="s">
        <v>51</v>
      </c>
      <c r="S10" s="1">
        <v>120</v>
      </c>
      <c r="T10" s="1">
        <v>3.4936235</v>
      </c>
      <c r="U10" s="1">
        <v>2.9114000000000001E-2</v>
      </c>
      <c r="V10" s="1"/>
      <c r="W10" s="1"/>
      <c r="X10" s="74"/>
      <c r="Y10" s="74"/>
      <c r="Z10" s="1" t="s">
        <v>51</v>
      </c>
      <c r="AA10" s="1">
        <v>125</v>
      </c>
      <c r="AB10" s="1">
        <v>4.0553414999999999</v>
      </c>
      <c r="AC10" s="1">
        <v>3.2443E-2</v>
      </c>
      <c r="AD10" s="1"/>
      <c r="AE10" s="1"/>
    </row>
    <row r="11" spans="1:40">
      <c r="A11" s="1" t="s">
        <v>52</v>
      </c>
      <c r="B11" s="1">
        <v>131</v>
      </c>
      <c r="C11" s="1">
        <v>178165.91</v>
      </c>
      <c r="D11" s="1"/>
      <c r="E11" s="1"/>
      <c r="F11" s="1"/>
      <c r="G11" s="65"/>
      <c r="I11" s="1" t="s">
        <v>52</v>
      </c>
      <c r="J11" s="1">
        <v>131</v>
      </c>
      <c r="K11" s="1">
        <v>178165.91</v>
      </c>
      <c r="L11" s="1"/>
      <c r="M11" s="1"/>
      <c r="N11" s="1"/>
      <c r="O11" s="1"/>
      <c r="P11" s="78"/>
      <c r="Q11" s="74"/>
      <c r="R11" s="1" t="s">
        <v>52</v>
      </c>
      <c r="S11" s="1">
        <v>131</v>
      </c>
      <c r="T11" s="1">
        <v>6.8623778</v>
      </c>
      <c r="U11" s="1"/>
      <c r="V11" s="1"/>
      <c r="W11" s="1"/>
      <c r="X11" s="74"/>
      <c r="Y11" s="74"/>
      <c r="Z11" s="1" t="s">
        <v>52</v>
      </c>
      <c r="AA11" s="1">
        <v>131</v>
      </c>
      <c r="AB11" s="1">
        <v>6.8623778</v>
      </c>
      <c r="AC11" s="1"/>
      <c r="AD11" s="1"/>
      <c r="AE11" s="1"/>
    </row>
    <row r="12" spans="1:40">
      <c r="A12" s="38"/>
      <c r="B12" s="38"/>
      <c r="C12" s="38"/>
      <c r="D12" s="38"/>
      <c r="E12" s="38"/>
      <c r="F12" s="38"/>
      <c r="G12" s="38"/>
      <c r="I12" s="1"/>
      <c r="J12" s="1"/>
      <c r="K12" s="1"/>
      <c r="L12" s="1"/>
      <c r="M12" s="1"/>
      <c r="N12" s="1"/>
      <c r="O12" s="1"/>
      <c r="P12" s="78"/>
      <c r="Q12" s="74"/>
      <c r="R12" s="74"/>
      <c r="S12" s="74"/>
      <c r="T12" s="74"/>
      <c r="U12" s="82"/>
      <c r="V12" s="82"/>
      <c r="X12" s="74"/>
      <c r="Y12" s="74"/>
      <c r="Z12" s="74"/>
      <c r="AA12" s="82"/>
      <c r="AB12" s="82"/>
      <c r="AC12" s="74"/>
      <c r="AD12" s="75"/>
      <c r="AE12" s="49"/>
    </row>
    <row r="13" spans="1:40">
      <c r="A13" s="36" t="s">
        <v>46</v>
      </c>
      <c r="B13" s="36" t="s">
        <v>82</v>
      </c>
      <c r="C13" s="36" t="s">
        <v>47</v>
      </c>
      <c r="D13" s="36" t="s">
        <v>48</v>
      </c>
      <c r="E13" s="36" t="s">
        <v>50</v>
      </c>
      <c r="F13" s="36" t="s">
        <v>6</v>
      </c>
      <c r="G13" s="39"/>
      <c r="I13" s="36" t="s">
        <v>46</v>
      </c>
      <c r="J13" s="36" t="s">
        <v>82</v>
      </c>
      <c r="K13" s="36" t="s">
        <v>47</v>
      </c>
      <c r="L13" s="36" t="s">
        <v>48</v>
      </c>
      <c r="M13" s="36" t="s">
        <v>50</v>
      </c>
      <c r="N13" s="36" t="s">
        <v>6</v>
      </c>
      <c r="O13" s="1"/>
      <c r="P13" s="78"/>
      <c r="Q13" s="74"/>
      <c r="R13" s="36" t="s">
        <v>46</v>
      </c>
      <c r="S13" s="36" t="s">
        <v>82</v>
      </c>
      <c r="T13" s="36" t="s">
        <v>47</v>
      </c>
      <c r="U13" s="36" t="s">
        <v>48</v>
      </c>
      <c r="V13" s="36" t="s">
        <v>50</v>
      </c>
      <c r="W13" s="36" t="s">
        <v>6</v>
      </c>
      <c r="X13" s="74"/>
      <c r="Y13" s="74"/>
      <c r="Z13" s="36" t="s">
        <v>46</v>
      </c>
      <c r="AA13" s="36" t="s">
        <v>82</v>
      </c>
      <c r="AB13" s="36" t="s">
        <v>47</v>
      </c>
      <c r="AC13" s="36" t="s">
        <v>48</v>
      </c>
      <c r="AD13" s="36" t="s">
        <v>50</v>
      </c>
      <c r="AE13" s="36" t="s">
        <v>6</v>
      </c>
    </row>
    <row r="14" spans="1:40">
      <c r="A14" s="1" t="s">
        <v>0</v>
      </c>
      <c r="B14" s="1">
        <v>10</v>
      </c>
      <c r="C14" s="1">
        <v>10</v>
      </c>
      <c r="D14" s="1">
        <v>36193.409</v>
      </c>
      <c r="E14" s="1">
        <v>5.0742000000000003</v>
      </c>
      <c r="F14" s="1" t="s">
        <v>39</v>
      </c>
      <c r="G14" s="65"/>
      <c r="I14" s="1" t="s">
        <v>1</v>
      </c>
      <c r="J14" s="1">
        <v>5</v>
      </c>
      <c r="K14" s="1">
        <v>5</v>
      </c>
      <c r="L14" s="1">
        <v>33227.923000000003</v>
      </c>
      <c r="M14" s="1">
        <v>9.3801000000000005</v>
      </c>
      <c r="N14" s="1" t="s">
        <v>39</v>
      </c>
      <c r="O14" s="1"/>
      <c r="P14" s="77"/>
      <c r="Q14" s="74"/>
      <c r="R14" s="1" t="s">
        <v>33</v>
      </c>
      <c r="S14" s="1">
        <v>1</v>
      </c>
      <c r="T14" s="1">
        <v>1</v>
      </c>
      <c r="U14" s="1">
        <v>1.2514343000000001</v>
      </c>
      <c r="V14" s="1">
        <v>42.9846</v>
      </c>
      <c r="W14" s="1" t="s">
        <v>39</v>
      </c>
      <c r="X14" s="74"/>
      <c r="Y14" s="74"/>
      <c r="Z14" s="1" t="s">
        <v>33</v>
      </c>
      <c r="AA14" s="1">
        <v>1</v>
      </c>
      <c r="AB14" s="1">
        <v>1</v>
      </c>
      <c r="AC14" s="1">
        <v>1.2514343000000001</v>
      </c>
      <c r="AD14" s="1">
        <v>38.573599999999999</v>
      </c>
      <c r="AE14" s="1" t="s">
        <v>39</v>
      </c>
    </row>
    <row r="15" spans="1:40">
      <c r="A15" s="1" t="s">
        <v>33</v>
      </c>
      <c r="B15" s="1">
        <v>1</v>
      </c>
      <c r="C15" s="1">
        <v>1</v>
      </c>
      <c r="D15" s="1">
        <v>56378.667000000001</v>
      </c>
      <c r="E15" s="1">
        <v>79.041200000000003</v>
      </c>
      <c r="F15" s="1" t="s">
        <v>39</v>
      </c>
      <c r="G15" s="65"/>
      <c r="I15" s="1" t="s">
        <v>33</v>
      </c>
      <c r="J15" s="1">
        <v>1</v>
      </c>
      <c r="K15" s="1">
        <v>1</v>
      </c>
      <c r="L15" s="1">
        <v>56378.667000000001</v>
      </c>
      <c r="M15" s="1">
        <v>79.577500000000001</v>
      </c>
      <c r="N15" s="1" t="s">
        <v>39</v>
      </c>
      <c r="O15" s="1"/>
      <c r="P15" s="78"/>
      <c r="Q15" s="74"/>
      <c r="R15" s="1" t="s">
        <v>0</v>
      </c>
      <c r="S15" s="1">
        <v>10</v>
      </c>
      <c r="T15" s="1">
        <v>10</v>
      </c>
      <c r="U15" s="1">
        <v>2.1173199</v>
      </c>
      <c r="V15" s="1">
        <v>7.2725999999999997</v>
      </c>
      <c r="W15" s="1" t="s">
        <v>39</v>
      </c>
      <c r="X15" s="74"/>
      <c r="Y15" s="74"/>
      <c r="Z15" s="1" t="s">
        <v>1</v>
      </c>
      <c r="AA15" s="1">
        <v>5</v>
      </c>
      <c r="AB15" s="1">
        <v>5</v>
      </c>
      <c r="AC15" s="1">
        <v>1.5556019999999999</v>
      </c>
      <c r="AD15" s="1">
        <v>9.5898000000000003</v>
      </c>
      <c r="AE15" s="1" t="s">
        <v>39</v>
      </c>
    </row>
    <row r="16" spans="1:40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R16" s="74"/>
      <c r="S16" s="74"/>
      <c r="T16" s="74"/>
      <c r="U16" s="82"/>
      <c r="V16" s="82"/>
      <c r="X16" s="74"/>
      <c r="Y16" s="74"/>
      <c r="Z16" s="74"/>
      <c r="AA16" s="82"/>
      <c r="AB16" s="82"/>
      <c r="AC16" s="74"/>
      <c r="AD16" s="74"/>
      <c r="AE16" s="49"/>
    </row>
    <row r="17" spans="1:31">
      <c r="A17"/>
      <c r="B17"/>
      <c r="C17"/>
      <c r="D17"/>
      <c r="E17"/>
      <c r="F17" s="87" t="s">
        <v>86</v>
      </c>
      <c r="G17" s="87"/>
      <c r="H17" s="87"/>
      <c r="I17" s="87"/>
      <c r="J17" s="87"/>
      <c r="K17" s="87"/>
      <c r="L17" s="87"/>
      <c r="M17"/>
      <c r="N17"/>
      <c r="O17"/>
      <c r="R17" s="74"/>
      <c r="S17" s="74"/>
      <c r="T17" s="74"/>
      <c r="U17" s="82"/>
      <c r="V17" s="82"/>
      <c r="X17" s="87" t="s">
        <v>86</v>
      </c>
      <c r="Y17" s="87"/>
      <c r="Z17" s="87"/>
      <c r="AA17" s="87"/>
      <c r="AB17" s="87"/>
      <c r="AC17" s="87"/>
      <c r="AD17" s="87"/>
      <c r="AE17" s="49"/>
    </row>
    <row r="18" spans="1:31">
      <c r="A18" s="36" t="s">
        <v>0</v>
      </c>
      <c r="B18" s="36" t="s">
        <v>33</v>
      </c>
      <c r="C18" s="36" t="s">
        <v>74</v>
      </c>
      <c r="D18" s="36" t="s">
        <v>75</v>
      </c>
      <c r="E18"/>
      <c r="F18" s="36" t="s">
        <v>3</v>
      </c>
      <c r="G18" s="36" t="s">
        <v>0</v>
      </c>
      <c r="H18" s="36" t="s">
        <v>76</v>
      </c>
      <c r="I18" s="36" t="s">
        <v>77</v>
      </c>
      <c r="J18" s="36" t="s">
        <v>38</v>
      </c>
      <c r="K18" s="36" t="s">
        <v>78</v>
      </c>
      <c r="L18" s="36" t="s">
        <v>79</v>
      </c>
      <c r="M18"/>
      <c r="N18"/>
      <c r="O18"/>
      <c r="R18" s="36" t="s">
        <v>0</v>
      </c>
      <c r="S18" s="36" t="s">
        <v>33</v>
      </c>
      <c r="T18" s="36" t="s">
        <v>100</v>
      </c>
      <c r="U18" s="36" t="s">
        <v>75</v>
      </c>
      <c r="V18" s="50"/>
      <c r="X18" s="36" t="s">
        <v>3</v>
      </c>
      <c r="Y18" s="36" t="s">
        <v>0</v>
      </c>
      <c r="Z18" s="36" t="s">
        <v>76</v>
      </c>
      <c r="AA18" s="36" t="s">
        <v>77</v>
      </c>
      <c r="AB18" s="36" t="s">
        <v>38</v>
      </c>
      <c r="AC18" s="36" t="s">
        <v>78</v>
      </c>
      <c r="AD18" s="36" t="s">
        <v>79</v>
      </c>
      <c r="AE18" s="49"/>
    </row>
    <row r="19" spans="1:31">
      <c r="A19" s="49" t="s">
        <v>7</v>
      </c>
      <c r="B19" s="49" t="s">
        <v>35</v>
      </c>
      <c r="C19" s="56">
        <v>150</v>
      </c>
      <c r="D19" s="56">
        <v>14.973309586999999</v>
      </c>
      <c r="E19"/>
      <c r="F19" s="49" t="s">
        <v>80</v>
      </c>
      <c r="G19" s="49" t="s">
        <v>7</v>
      </c>
      <c r="H19" s="49" t="s">
        <v>33</v>
      </c>
      <c r="I19" s="56">
        <v>30.916666667000001</v>
      </c>
      <c r="J19" s="56">
        <v>8.3500665332999997</v>
      </c>
      <c r="K19" s="49">
        <v>3.7</v>
      </c>
      <c r="L19" s="58">
        <v>4.1000000000000003E-3</v>
      </c>
      <c r="M19"/>
      <c r="N19"/>
      <c r="O19"/>
      <c r="R19" s="49" t="s">
        <v>7</v>
      </c>
      <c r="S19" s="49" t="s">
        <v>35</v>
      </c>
      <c r="T19" s="59">
        <v>0.82550000000000001</v>
      </c>
      <c r="U19" s="59">
        <v>5.2881471200000002E-2</v>
      </c>
      <c r="V19" s="70"/>
      <c r="X19" s="49" t="s">
        <v>83</v>
      </c>
      <c r="Y19" s="49" t="s">
        <v>7</v>
      </c>
      <c r="Z19" s="49" t="s">
        <v>33</v>
      </c>
      <c r="AA19" s="59">
        <v>0.21679999999999999</v>
      </c>
      <c r="AB19" s="59">
        <v>3.67992527E-2</v>
      </c>
      <c r="AC19" s="49">
        <v>5.89</v>
      </c>
      <c r="AD19" s="58">
        <v>2.0000000000000001E-4</v>
      </c>
    </row>
    <row r="20" spans="1:31">
      <c r="A20" s="49" t="s">
        <v>21</v>
      </c>
      <c r="B20" s="49" t="s">
        <v>35</v>
      </c>
      <c r="C20" s="56">
        <v>164.66666667000001</v>
      </c>
      <c r="D20" s="56">
        <v>12.254704311999999</v>
      </c>
      <c r="E20"/>
      <c r="F20" s="49" t="s">
        <v>80</v>
      </c>
      <c r="G20" s="49" t="s">
        <v>21</v>
      </c>
      <c r="H20" s="49" t="s">
        <v>33</v>
      </c>
      <c r="I20" s="56">
        <v>39.666666667000001</v>
      </c>
      <c r="J20" s="56">
        <v>7.5203427818000002</v>
      </c>
      <c r="K20" s="49">
        <v>5.27</v>
      </c>
      <c r="L20" s="58">
        <v>4.0000000000000002E-4</v>
      </c>
      <c r="M20"/>
      <c r="N20"/>
      <c r="O20"/>
      <c r="P20" s="67"/>
      <c r="R20" s="49" t="s">
        <v>21</v>
      </c>
      <c r="S20" s="49" t="s">
        <v>35</v>
      </c>
      <c r="T20" s="59">
        <v>0.80866666669999998</v>
      </c>
      <c r="U20" s="59">
        <v>7.4015613999999993E-2</v>
      </c>
      <c r="V20" s="70"/>
      <c r="X20" s="49" t="s">
        <v>83</v>
      </c>
      <c r="Y20" s="49" t="s">
        <v>21</v>
      </c>
      <c r="Z20" s="49" t="s">
        <v>33</v>
      </c>
      <c r="AA20" s="59">
        <v>0.17574999999999999</v>
      </c>
      <c r="AB20" s="59">
        <v>4.7277035199999998E-2</v>
      </c>
      <c r="AC20" s="49">
        <v>3.72</v>
      </c>
      <c r="AD20" s="58">
        <v>4.0000000000000001E-3</v>
      </c>
      <c r="AE20" s="38"/>
    </row>
    <row r="21" spans="1:31">
      <c r="A21" s="49" t="s">
        <v>30</v>
      </c>
      <c r="B21" s="49" t="s">
        <v>35</v>
      </c>
      <c r="C21" s="56">
        <v>158.66666667000001</v>
      </c>
      <c r="D21" s="56">
        <v>7.5880022257000004</v>
      </c>
      <c r="E21"/>
      <c r="F21" s="49" t="s">
        <v>80</v>
      </c>
      <c r="G21" s="49" t="s">
        <v>30</v>
      </c>
      <c r="H21" s="49" t="s">
        <v>33</v>
      </c>
      <c r="I21" s="56">
        <v>25</v>
      </c>
      <c r="J21" s="56">
        <v>4.9855346309000002</v>
      </c>
      <c r="K21" s="49">
        <v>5.01</v>
      </c>
      <c r="L21" s="58">
        <v>5.0000000000000001E-4</v>
      </c>
      <c r="M21"/>
      <c r="N21"/>
      <c r="O21"/>
      <c r="R21" s="49" t="s">
        <v>30</v>
      </c>
      <c r="S21" s="49" t="s">
        <v>35</v>
      </c>
      <c r="T21" s="59">
        <v>0.87766666670000004</v>
      </c>
      <c r="U21" s="59">
        <v>9.2003502299999998E-2</v>
      </c>
      <c r="V21" s="70"/>
      <c r="W21" s="49"/>
      <c r="X21" s="49" t="s">
        <v>83</v>
      </c>
      <c r="Y21" s="49" t="s">
        <v>30</v>
      </c>
      <c r="Z21" s="49" t="s">
        <v>33</v>
      </c>
      <c r="AA21" s="59">
        <v>0.12733333329999999</v>
      </c>
      <c r="AB21" s="59">
        <v>5.7069499500000002E-2</v>
      </c>
      <c r="AC21" s="49">
        <v>2.23</v>
      </c>
      <c r="AD21" s="58">
        <v>4.9700000000000001E-2</v>
      </c>
      <c r="AE21" s="39"/>
    </row>
    <row r="22" spans="1:31">
      <c r="A22" s="49" t="s">
        <v>31</v>
      </c>
      <c r="B22" s="49" t="s">
        <v>35</v>
      </c>
      <c r="C22" s="56">
        <v>101.66666667</v>
      </c>
      <c r="D22" s="56">
        <v>4.9306298898999996</v>
      </c>
      <c r="E22"/>
      <c r="F22" s="49" t="s">
        <v>80</v>
      </c>
      <c r="G22" s="49" t="s">
        <v>31</v>
      </c>
      <c r="H22" s="49" t="s">
        <v>33</v>
      </c>
      <c r="I22" s="56">
        <v>17.666666667000001</v>
      </c>
      <c r="J22" s="56">
        <v>3.1313823713</v>
      </c>
      <c r="K22" s="49">
        <v>5.64</v>
      </c>
      <c r="L22" s="58">
        <v>2.0000000000000001E-4</v>
      </c>
      <c r="M22"/>
      <c r="N22"/>
      <c r="O22"/>
      <c r="R22" s="49" t="s">
        <v>31</v>
      </c>
      <c r="S22" s="49" t="s">
        <v>35</v>
      </c>
      <c r="T22" s="59">
        <v>0.56499999999999995</v>
      </c>
      <c r="U22" s="59">
        <v>7.8846263900000005E-2</v>
      </c>
      <c r="V22" s="70"/>
      <c r="W22" s="49"/>
      <c r="X22" s="49" t="s">
        <v>83</v>
      </c>
      <c r="Y22" s="49" t="s">
        <v>31</v>
      </c>
      <c r="Z22" s="49" t="s">
        <v>33</v>
      </c>
      <c r="AA22" s="59">
        <v>0.1451666667</v>
      </c>
      <c r="AB22" s="59">
        <v>4.8439079699999998E-2</v>
      </c>
      <c r="AC22" s="49">
        <v>3</v>
      </c>
      <c r="AD22" s="58">
        <v>1.34E-2</v>
      </c>
      <c r="AE22" s="63"/>
    </row>
    <row r="23" spans="1:31">
      <c r="A23" s="49" t="s">
        <v>22</v>
      </c>
      <c r="B23" s="49" t="s">
        <v>35</v>
      </c>
      <c r="C23" s="56">
        <v>151</v>
      </c>
      <c r="D23" s="56">
        <v>14.111461063</v>
      </c>
      <c r="E23"/>
      <c r="F23" s="49" t="s">
        <v>80</v>
      </c>
      <c r="G23" s="49" t="s">
        <v>22</v>
      </c>
      <c r="H23" s="49" t="s">
        <v>33</v>
      </c>
      <c r="I23" s="56">
        <v>18</v>
      </c>
      <c r="J23" s="56">
        <v>9.0728532814000005</v>
      </c>
      <c r="K23" s="49">
        <v>1.98</v>
      </c>
      <c r="L23" s="49">
        <v>7.5399999999999995E-2</v>
      </c>
      <c r="M23"/>
      <c r="N23"/>
      <c r="O23"/>
      <c r="R23" s="49" t="s">
        <v>22</v>
      </c>
      <c r="S23" s="49" t="s">
        <v>35</v>
      </c>
      <c r="T23" s="59">
        <v>0.70499999999999996</v>
      </c>
      <c r="U23" s="59">
        <v>9.7071794700000005E-2</v>
      </c>
      <c r="V23" s="70"/>
      <c r="W23" s="49"/>
      <c r="X23" s="49" t="s">
        <v>83</v>
      </c>
      <c r="Y23" s="49" t="s">
        <v>22</v>
      </c>
      <c r="Z23" s="49" t="s">
        <v>33</v>
      </c>
      <c r="AA23" s="59">
        <v>3.4583333299999998E-2</v>
      </c>
      <c r="AB23" s="59">
        <v>5.9439383200000001E-2</v>
      </c>
      <c r="AC23" s="49">
        <v>0.57999999999999996</v>
      </c>
      <c r="AD23" s="49">
        <v>0.5736</v>
      </c>
      <c r="AE23" s="63"/>
    </row>
    <row r="24" spans="1:31">
      <c r="A24" s="49" t="s">
        <v>24</v>
      </c>
      <c r="B24" s="49" t="s">
        <v>35</v>
      </c>
      <c r="C24" s="56">
        <v>137.16666667000001</v>
      </c>
      <c r="D24" s="56">
        <v>11.68878855</v>
      </c>
      <c r="E24"/>
      <c r="F24" s="49" t="s">
        <v>80</v>
      </c>
      <c r="G24" s="49" t="s">
        <v>24</v>
      </c>
      <c r="H24" s="49" t="s">
        <v>33</v>
      </c>
      <c r="I24" s="56">
        <v>5.9166666667000003</v>
      </c>
      <c r="J24" s="56">
        <v>8.8176748006000008</v>
      </c>
      <c r="K24" s="49">
        <v>0.67</v>
      </c>
      <c r="L24" s="49">
        <v>0.51739999999999997</v>
      </c>
      <c r="M24"/>
      <c r="N24"/>
      <c r="O24"/>
      <c r="P24" s="67"/>
      <c r="R24" s="49" t="s">
        <v>24</v>
      </c>
      <c r="S24" s="49" t="s">
        <v>35</v>
      </c>
      <c r="T24" s="59">
        <v>0.66500000000000004</v>
      </c>
      <c r="U24" s="59">
        <v>4.3647069400000002E-2</v>
      </c>
      <c r="V24" s="70"/>
      <c r="W24" s="67"/>
      <c r="X24" s="49" t="s">
        <v>83</v>
      </c>
      <c r="Y24" s="49" t="s">
        <v>24</v>
      </c>
      <c r="Z24" s="49" t="s">
        <v>33</v>
      </c>
      <c r="AA24" s="59">
        <v>2.2416666700000001E-2</v>
      </c>
      <c r="AB24" s="59">
        <v>2.97123478E-2</v>
      </c>
      <c r="AC24" s="49">
        <v>0.75</v>
      </c>
      <c r="AD24" s="49">
        <v>0.46800000000000003</v>
      </c>
      <c r="AE24" s="67"/>
    </row>
    <row r="25" spans="1:31">
      <c r="A25" s="49" t="s">
        <v>26</v>
      </c>
      <c r="B25" s="49" t="s">
        <v>35</v>
      </c>
      <c r="C25" s="56">
        <v>164.5</v>
      </c>
      <c r="D25" s="56">
        <v>10.323920444000001</v>
      </c>
      <c r="E25"/>
      <c r="F25" s="49" t="s">
        <v>80</v>
      </c>
      <c r="G25" s="49" t="s">
        <v>26</v>
      </c>
      <c r="H25" s="49" t="s">
        <v>33</v>
      </c>
      <c r="I25" s="56">
        <v>19.083333332999999</v>
      </c>
      <c r="J25" s="56">
        <v>7.7302616025999997</v>
      </c>
      <c r="K25" s="49">
        <v>2.4700000000000002</v>
      </c>
      <c r="L25" s="58">
        <v>3.32E-2</v>
      </c>
      <c r="M25"/>
      <c r="N25"/>
      <c r="O25"/>
      <c r="R25" s="49" t="s">
        <v>26</v>
      </c>
      <c r="S25" s="49" t="s">
        <v>35</v>
      </c>
      <c r="T25" s="59">
        <v>0.68783333329999996</v>
      </c>
      <c r="U25" s="59">
        <v>5.1979109099999997E-2</v>
      </c>
      <c r="V25" s="70"/>
      <c r="W25" s="77"/>
      <c r="X25" s="49" t="s">
        <v>83</v>
      </c>
      <c r="Y25" s="49" t="s">
        <v>26</v>
      </c>
      <c r="Z25" s="49" t="s">
        <v>33</v>
      </c>
      <c r="AA25" s="59">
        <v>4.8166666699999999E-2</v>
      </c>
      <c r="AB25" s="59">
        <v>3.4621324500000002E-2</v>
      </c>
      <c r="AC25" s="49">
        <v>1.39</v>
      </c>
      <c r="AD25" s="49">
        <v>0.1943</v>
      </c>
      <c r="AE25" s="36"/>
    </row>
    <row r="26" spans="1:31">
      <c r="A26" s="49" t="s">
        <v>27</v>
      </c>
      <c r="B26" s="49" t="s">
        <v>35</v>
      </c>
      <c r="C26" s="56">
        <v>157.33333332999999</v>
      </c>
      <c r="D26" s="56">
        <v>11.646649494</v>
      </c>
      <c r="E26"/>
      <c r="F26" s="49" t="s">
        <v>80</v>
      </c>
      <c r="G26" s="49" t="s">
        <v>27</v>
      </c>
      <c r="H26" s="49" t="s">
        <v>33</v>
      </c>
      <c r="I26" s="56">
        <v>13.75</v>
      </c>
      <c r="J26" s="56">
        <v>7.5521336205000003</v>
      </c>
      <c r="K26" s="49">
        <v>1.82</v>
      </c>
      <c r="L26" s="49">
        <v>9.8699999999999996E-2</v>
      </c>
      <c r="M26"/>
      <c r="N26"/>
      <c r="O26"/>
      <c r="R26" s="49" t="s">
        <v>27</v>
      </c>
      <c r="S26" s="49" t="s">
        <v>35</v>
      </c>
      <c r="T26" s="59">
        <v>0.72233333330000005</v>
      </c>
      <c r="U26" s="59">
        <v>0.102955546</v>
      </c>
      <c r="V26" s="70"/>
      <c r="W26" s="67"/>
      <c r="X26" s="49" t="s">
        <v>83</v>
      </c>
      <c r="Y26" s="49" t="s">
        <v>27</v>
      </c>
      <c r="Z26" s="49" t="s">
        <v>33</v>
      </c>
      <c r="AA26" s="59">
        <v>4.3249999999999997E-2</v>
      </c>
      <c r="AB26" s="59">
        <v>7.4948991899999998E-2</v>
      </c>
      <c r="AC26" s="49">
        <v>0.57999999999999996</v>
      </c>
      <c r="AD26" s="49">
        <v>0.57669999999999999</v>
      </c>
      <c r="AE26" s="49"/>
    </row>
    <row r="27" spans="1:31" s="71" customFormat="1">
      <c r="A27" s="49" t="s">
        <v>28</v>
      </c>
      <c r="B27" s="49" t="s">
        <v>35</v>
      </c>
      <c r="C27" s="56">
        <v>149.5</v>
      </c>
      <c r="D27" s="56">
        <v>14.539027936</v>
      </c>
      <c r="E27"/>
      <c r="F27" s="49" t="s">
        <v>80</v>
      </c>
      <c r="G27" s="49" t="s">
        <v>28</v>
      </c>
      <c r="H27" s="49" t="s">
        <v>33</v>
      </c>
      <c r="I27" s="56">
        <v>12.666666666999999</v>
      </c>
      <c r="J27" s="56">
        <v>9.5185491424999995</v>
      </c>
      <c r="K27" s="49">
        <v>1.33</v>
      </c>
      <c r="L27" s="49">
        <v>0.21279999999999999</v>
      </c>
      <c r="M27"/>
      <c r="N27"/>
      <c r="O27"/>
      <c r="P27" s="72"/>
      <c r="Q27" s="69"/>
      <c r="R27" s="49" t="s">
        <v>28</v>
      </c>
      <c r="S27" s="49" t="s">
        <v>35</v>
      </c>
      <c r="T27" s="59">
        <v>0.49216666669999998</v>
      </c>
      <c r="U27" s="59">
        <v>7.6676122599999993E-2</v>
      </c>
      <c r="V27" s="70"/>
      <c r="W27" s="67"/>
      <c r="X27" s="49" t="s">
        <v>83</v>
      </c>
      <c r="Y27" s="49" t="s">
        <v>28</v>
      </c>
      <c r="Z27" s="49" t="s">
        <v>33</v>
      </c>
      <c r="AA27" s="59">
        <v>4.89166667E-2</v>
      </c>
      <c r="AB27" s="59">
        <v>4.3820863199999997E-2</v>
      </c>
      <c r="AC27" s="49">
        <v>1.1200000000000001</v>
      </c>
      <c r="AD27" s="49">
        <v>0.29039999999999999</v>
      </c>
      <c r="AE27" s="54"/>
    </row>
    <row r="28" spans="1:31" s="71" customFormat="1">
      <c r="A28" s="49" t="s">
        <v>32</v>
      </c>
      <c r="B28" s="49" t="s">
        <v>35</v>
      </c>
      <c r="C28" s="56">
        <v>143.66666667000001</v>
      </c>
      <c r="D28" s="56">
        <v>8.9206377450000005</v>
      </c>
      <c r="E28"/>
      <c r="F28" s="49" t="s">
        <v>80</v>
      </c>
      <c r="G28" s="49" t="s">
        <v>32</v>
      </c>
      <c r="H28" s="49" t="s">
        <v>33</v>
      </c>
      <c r="I28" s="56">
        <v>33.75</v>
      </c>
      <c r="J28" s="56">
        <v>6.4666881442999999</v>
      </c>
      <c r="K28" s="49">
        <v>5.22</v>
      </c>
      <c r="L28" s="58">
        <v>4.0000000000000002E-4</v>
      </c>
      <c r="M28"/>
      <c r="N28"/>
      <c r="O28"/>
      <c r="P28" s="72"/>
      <c r="Q28" s="69"/>
      <c r="R28" s="49" t="s">
        <v>98</v>
      </c>
      <c r="S28" s="49" t="s">
        <v>35</v>
      </c>
      <c r="T28" s="59">
        <v>0.48566666670000003</v>
      </c>
      <c r="U28" s="59">
        <v>6.6326297800000003E-2</v>
      </c>
      <c r="V28" s="70"/>
      <c r="W28" s="77"/>
      <c r="X28" s="49" t="s">
        <v>83</v>
      </c>
      <c r="Y28" s="49" t="s">
        <v>32</v>
      </c>
      <c r="Z28" s="49" t="s">
        <v>33</v>
      </c>
      <c r="AA28" s="59">
        <v>0.14124999999999999</v>
      </c>
      <c r="AB28" s="59">
        <v>3.8229587900000001E-2</v>
      </c>
      <c r="AC28" s="49">
        <v>3.69</v>
      </c>
      <c r="AD28" s="58">
        <v>4.1000000000000003E-3</v>
      </c>
      <c r="AE28" s="69"/>
    </row>
    <row r="29" spans="1:31" s="71" customFormat="1">
      <c r="A29" s="60" t="s">
        <v>29</v>
      </c>
      <c r="B29" s="60" t="s">
        <v>35</v>
      </c>
      <c r="C29" s="61">
        <v>139.66666667000001</v>
      </c>
      <c r="D29" s="61">
        <v>8.8831926193000008</v>
      </c>
      <c r="E29"/>
      <c r="F29" s="54" t="s">
        <v>80</v>
      </c>
      <c r="G29" s="54" t="s">
        <v>29</v>
      </c>
      <c r="H29" s="54" t="s">
        <v>33</v>
      </c>
      <c r="I29" s="68">
        <v>10.916666666999999</v>
      </c>
      <c r="J29" s="68">
        <v>5.7577242803999997</v>
      </c>
      <c r="K29" s="54">
        <v>1.9</v>
      </c>
      <c r="L29" s="54">
        <v>8.72E-2</v>
      </c>
      <c r="M29"/>
      <c r="N29"/>
      <c r="O29"/>
      <c r="P29" s="77"/>
      <c r="Q29" s="69"/>
      <c r="R29" s="60" t="s">
        <v>29</v>
      </c>
      <c r="S29" s="60" t="s">
        <v>35</v>
      </c>
      <c r="T29" s="62">
        <v>0.79349999999999998</v>
      </c>
      <c r="U29" s="62">
        <v>3.7013285899999998E-2</v>
      </c>
      <c r="V29" s="70"/>
      <c r="W29" s="74"/>
      <c r="X29" s="49" t="s">
        <v>83</v>
      </c>
      <c r="Y29" s="49" t="s">
        <v>29</v>
      </c>
      <c r="Z29" s="49" t="s">
        <v>33</v>
      </c>
      <c r="AA29" s="59">
        <v>6.7416666700000002E-2</v>
      </c>
      <c r="AB29" s="59">
        <v>3.066524E-2</v>
      </c>
      <c r="AC29" s="49">
        <v>2.2000000000000002</v>
      </c>
      <c r="AD29" s="49">
        <v>5.2600000000000001E-2</v>
      </c>
      <c r="AE29" s="69"/>
    </row>
    <row r="30" spans="1:31">
      <c r="A30" s="49" t="s">
        <v>7</v>
      </c>
      <c r="B30" s="49" t="s">
        <v>81</v>
      </c>
      <c r="C30" s="56">
        <v>88.166666667000001</v>
      </c>
      <c r="D30" s="56">
        <v>7.3955692440999998</v>
      </c>
      <c r="E30"/>
      <c r="F30"/>
      <c r="G30"/>
      <c r="H30"/>
      <c r="I30"/>
      <c r="J30"/>
      <c r="K30"/>
      <c r="L30"/>
      <c r="M30"/>
      <c r="N30"/>
      <c r="O30"/>
      <c r="R30" s="49" t="s">
        <v>7</v>
      </c>
      <c r="S30" s="49" t="s">
        <v>81</v>
      </c>
      <c r="T30" s="59">
        <v>0.39190000000000003</v>
      </c>
      <c r="U30" s="59">
        <v>5.11887683E-2</v>
      </c>
      <c r="V30" s="70"/>
      <c r="W30" s="74"/>
      <c r="X30" s="74"/>
      <c r="Y30" s="74"/>
      <c r="Z30" s="74"/>
      <c r="AA30" s="74"/>
      <c r="AB30" s="74"/>
      <c r="AC30" s="72"/>
      <c r="AD30" s="72"/>
    </row>
    <row r="31" spans="1:31">
      <c r="A31" s="49" t="s">
        <v>21</v>
      </c>
      <c r="B31" s="49" t="s">
        <v>81</v>
      </c>
      <c r="C31" s="56">
        <v>85.333333332999999</v>
      </c>
      <c r="D31" s="56">
        <v>8.7203465781999991</v>
      </c>
      <c r="E31"/>
      <c r="F31"/>
      <c r="G31"/>
      <c r="H31"/>
      <c r="I31"/>
      <c r="J31"/>
      <c r="K31"/>
      <c r="L31"/>
      <c r="M31"/>
      <c r="N31"/>
      <c r="O31"/>
      <c r="P31" s="67"/>
      <c r="R31" s="49" t="s">
        <v>21</v>
      </c>
      <c r="S31" s="49" t="s">
        <v>81</v>
      </c>
      <c r="T31" s="59">
        <v>0.4571666667</v>
      </c>
      <c r="U31" s="59">
        <v>5.8840131800000001E-2</v>
      </c>
      <c r="V31" s="70"/>
      <c r="W31" s="74"/>
      <c r="X31" s="74"/>
      <c r="Y31" s="74"/>
      <c r="Z31" s="74"/>
      <c r="AA31" s="74"/>
      <c r="AB31" s="74"/>
      <c r="AC31" s="72"/>
      <c r="AD31" s="72"/>
    </row>
    <row r="32" spans="1:31">
      <c r="A32" s="49" t="s">
        <v>30</v>
      </c>
      <c r="B32" s="49" t="s">
        <v>81</v>
      </c>
      <c r="C32" s="56">
        <v>108.66666667</v>
      </c>
      <c r="D32" s="56">
        <v>6.4687281936999996</v>
      </c>
      <c r="E32"/>
      <c r="F32"/>
      <c r="G32"/>
      <c r="H32"/>
      <c r="I32"/>
      <c r="J32"/>
      <c r="K32"/>
      <c r="L32"/>
      <c r="M32"/>
      <c r="N32"/>
      <c r="O32"/>
      <c r="P32" s="77"/>
      <c r="R32" s="49" t="s">
        <v>30</v>
      </c>
      <c r="S32" s="49" t="s">
        <v>81</v>
      </c>
      <c r="T32" s="59">
        <v>0.623</v>
      </c>
      <c r="U32" s="59">
        <v>6.7550474999999999E-2</v>
      </c>
      <c r="V32" s="70"/>
      <c r="W32" s="72"/>
      <c r="X32" s="72"/>
      <c r="Y32" s="72"/>
      <c r="Z32" s="72"/>
      <c r="AA32" s="72"/>
      <c r="AB32" s="72"/>
      <c r="AC32" s="77"/>
      <c r="AD32" s="77"/>
    </row>
    <row r="33" spans="1:30">
      <c r="A33" s="49" t="s">
        <v>31</v>
      </c>
      <c r="B33" s="49" t="s">
        <v>81</v>
      </c>
      <c r="C33" s="56">
        <v>66.333333332999999</v>
      </c>
      <c r="D33" s="56">
        <v>3.8614907886999998</v>
      </c>
      <c r="E33"/>
      <c r="F33"/>
      <c r="G33"/>
      <c r="H33"/>
      <c r="I33"/>
      <c r="J33"/>
      <c r="K33"/>
      <c r="L33"/>
      <c r="M33"/>
      <c r="N33"/>
      <c r="O33"/>
      <c r="P33" s="67"/>
      <c r="R33" s="49" t="s">
        <v>31</v>
      </c>
      <c r="S33" s="49" t="s">
        <v>81</v>
      </c>
      <c r="T33" s="59">
        <v>0.27466666670000001</v>
      </c>
      <c r="U33" s="59">
        <v>5.6290713700000002E-2</v>
      </c>
      <c r="V33" s="70"/>
      <c r="W33" s="72"/>
      <c r="X33" s="72"/>
      <c r="Y33" s="77"/>
      <c r="Z33" s="77"/>
      <c r="AA33" s="77"/>
      <c r="AB33" s="77"/>
      <c r="AC33" s="74"/>
      <c r="AD33" s="74"/>
    </row>
    <row r="34" spans="1:30">
      <c r="A34" s="49" t="s">
        <v>22</v>
      </c>
      <c r="B34" s="49" t="s">
        <v>81</v>
      </c>
      <c r="C34" s="56">
        <v>115</v>
      </c>
      <c r="D34" s="56">
        <v>11.407599806</v>
      </c>
      <c r="E34"/>
      <c r="F34"/>
      <c r="G34"/>
      <c r="H34"/>
      <c r="I34"/>
      <c r="J34"/>
      <c r="K34"/>
      <c r="L34"/>
      <c r="M34"/>
      <c r="N34"/>
      <c r="O34"/>
      <c r="P34" s="74"/>
      <c r="R34" s="49" t="s">
        <v>22</v>
      </c>
      <c r="S34" s="49" t="s">
        <v>81</v>
      </c>
      <c r="T34" s="59">
        <v>0.63583333330000003</v>
      </c>
      <c r="U34" s="59">
        <v>6.8623813500000005E-2</v>
      </c>
      <c r="V34" s="70"/>
      <c r="W34" s="72"/>
      <c r="X34" s="72"/>
      <c r="Y34" s="74"/>
      <c r="Z34" s="74"/>
      <c r="AA34" s="74"/>
      <c r="AB34" s="74"/>
      <c r="AC34" s="74"/>
      <c r="AD34" s="74"/>
    </row>
    <row r="35" spans="1:30">
      <c r="A35" s="49" t="s">
        <v>24</v>
      </c>
      <c r="B35" s="49" t="s">
        <v>81</v>
      </c>
      <c r="C35" s="56">
        <v>125.33333333</v>
      </c>
      <c r="D35" s="56">
        <v>13.205217824</v>
      </c>
      <c r="E35"/>
      <c r="F35"/>
      <c r="G35"/>
      <c r="H35"/>
      <c r="I35"/>
      <c r="J35"/>
      <c r="K35"/>
      <c r="L35"/>
      <c r="M35"/>
      <c r="N35"/>
      <c r="O35"/>
      <c r="P35" s="74"/>
      <c r="R35" s="49" t="s">
        <v>24</v>
      </c>
      <c r="S35" s="49" t="s">
        <v>81</v>
      </c>
      <c r="T35" s="59">
        <v>0.62016666669999998</v>
      </c>
      <c r="U35" s="59">
        <v>4.0326514600000002E-2</v>
      </c>
      <c r="V35" s="70"/>
      <c r="W35" s="72"/>
      <c r="X35" s="72"/>
      <c r="Y35" s="72"/>
      <c r="Z35" s="72"/>
      <c r="AA35" s="72"/>
      <c r="AB35" s="72"/>
      <c r="AC35" s="72"/>
      <c r="AD35" s="72"/>
    </row>
    <row r="36" spans="1:30">
      <c r="A36" s="49" t="s">
        <v>26</v>
      </c>
      <c r="B36" s="49" t="s">
        <v>81</v>
      </c>
      <c r="C36" s="56">
        <v>126.33333333</v>
      </c>
      <c r="D36" s="56">
        <v>11.508451000999999</v>
      </c>
      <c r="E36"/>
      <c r="F36"/>
      <c r="G36"/>
      <c r="H36"/>
      <c r="I36"/>
      <c r="J36"/>
      <c r="K36"/>
      <c r="L36"/>
      <c r="M36"/>
      <c r="N36"/>
      <c r="O36"/>
      <c r="P36" s="67"/>
      <c r="R36" s="49" t="s">
        <v>26</v>
      </c>
      <c r="S36" s="49" t="s">
        <v>81</v>
      </c>
      <c r="T36" s="59">
        <v>0.59150000000000003</v>
      </c>
      <c r="U36" s="59">
        <v>4.57462202E-2</v>
      </c>
      <c r="V36" s="70"/>
      <c r="W36" s="67"/>
      <c r="X36" s="67"/>
      <c r="Y36" s="67"/>
      <c r="Z36" s="67"/>
      <c r="AA36" s="67"/>
      <c r="AB36" s="67"/>
      <c r="AC36" s="67"/>
      <c r="AD36" s="67"/>
    </row>
    <row r="37" spans="1:30">
      <c r="A37" s="49" t="s">
        <v>27</v>
      </c>
      <c r="B37" s="49" t="s">
        <v>81</v>
      </c>
      <c r="C37" s="56">
        <v>129.83333332999999</v>
      </c>
      <c r="D37" s="56">
        <v>9.6174032069000006</v>
      </c>
      <c r="E37"/>
      <c r="F37"/>
      <c r="G37"/>
      <c r="H37"/>
      <c r="I37"/>
      <c r="J37"/>
      <c r="K37"/>
      <c r="L37"/>
      <c r="M37"/>
      <c r="N37"/>
      <c r="O37"/>
      <c r="P37" s="77"/>
      <c r="R37" s="49" t="s">
        <v>27</v>
      </c>
      <c r="S37" s="49" t="s">
        <v>81</v>
      </c>
      <c r="T37" s="59">
        <v>0.63583333330000003</v>
      </c>
      <c r="U37" s="59">
        <v>0.1089475154</v>
      </c>
      <c r="V37" s="70"/>
      <c r="W37" s="80"/>
      <c r="X37" s="80"/>
      <c r="Y37" s="72"/>
      <c r="Z37" s="74"/>
      <c r="AA37" s="77"/>
      <c r="AB37" s="77"/>
      <c r="AC37" s="77"/>
      <c r="AD37" s="77"/>
    </row>
    <row r="38" spans="1:30">
      <c r="A38" s="49" t="s">
        <v>28</v>
      </c>
      <c r="B38" s="49" t="s">
        <v>81</v>
      </c>
      <c r="C38" s="56">
        <v>124.16666667</v>
      </c>
      <c r="D38" s="56">
        <v>12.289335937000001</v>
      </c>
      <c r="E38"/>
      <c r="F38"/>
      <c r="G38"/>
      <c r="H38"/>
      <c r="I38"/>
      <c r="J38"/>
      <c r="K38"/>
      <c r="L38"/>
      <c r="M38"/>
      <c r="N38"/>
      <c r="O38"/>
      <c r="P38" s="74"/>
      <c r="R38" s="49" t="s">
        <v>28</v>
      </c>
      <c r="S38" s="49" t="s">
        <v>81</v>
      </c>
      <c r="T38" s="59">
        <v>0.39433333329999998</v>
      </c>
      <c r="U38" s="59">
        <v>4.24481383E-2</v>
      </c>
      <c r="V38" s="70"/>
      <c r="W38" s="74"/>
      <c r="X38" s="74"/>
      <c r="Y38" s="72"/>
      <c r="Z38" s="77"/>
      <c r="AA38" s="74"/>
      <c r="AB38" s="74"/>
      <c r="AC38" s="74"/>
      <c r="AD38" s="74"/>
    </row>
    <row r="39" spans="1:30">
      <c r="A39" s="49" t="s">
        <v>32</v>
      </c>
      <c r="B39" s="49" t="s">
        <v>81</v>
      </c>
      <c r="C39" s="56">
        <v>76.166666667000001</v>
      </c>
      <c r="D39" s="56">
        <v>9.3645311918999994</v>
      </c>
      <c r="E39"/>
      <c r="F39"/>
      <c r="G39"/>
      <c r="H39"/>
      <c r="I39"/>
      <c r="J39"/>
      <c r="K39"/>
      <c r="L39"/>
      <c r="M39"/>
      <c r="N39"/>
      <c r="O39"/>
      <c r="P39" s="74"/>
      <c r="R39" s="49" t="s">
        <v>98</v>
      </c>
      <c r="S39" s="49" t="s">
        <v>81</v>
      </c>
      <c r="T39" s="59">
        <v>0.2031666667</v>
      </c>
      <c r="U39" s="59">
        <v>3.8037189399999997E-2</v>
      </c>
      <c r="V39" s="70"/>
      <c r="W39" s="74"/>
      <c r="X39" s="74"/>
      <c r="Y39" s="72"/>
      <c r="Z39" s="77"/>
      <c r="AA39" s="74"/>
      <c r="AB39" s="74"/>
      <c r="AC39" s="74"/>
      <c r="AD39" s="74"/>
    </row>
    <row r="40" spans="1:30">
      <c r="A40" s="49" t="s">
        <v>29</v>
      </c>
      <c r="B40" s="49" t="s">
        <v>81</v>
      </c>
      <c r="C40" s="56">
        <v>117.83333333</v>
      </c>
      <c r="D40" s="56">
        <v>7.3276493123000002</v>
      </c>
      <c r="E40"/>
      <c r="F40"/>
      <c r="G40"/>
      <c r="H40"/>
      <c r="I40"/>
      <c r="J40"/>
      <c r="K40"/>
      <c r="L40"/>
      <c r="M40"/>
      <c r="N40"/>
      <c r="O40"/>
      <c r="P40" s="74"/>
      <c r="R40" s="49" t="s">
        <v>29</v>
      </c>
      <c r="S40" s="49" t="s">
        <v>81</v>
      </c>
      <c r="T40" s="59">
        <v>0.65866666669999996</v>
      </c>
      <c r="U40" s="59">
        <v>4.8902397100000002E-2</v>
      </c>
      <c r="V40" s="70"/>
      <c r="W40" s="74"/>
      <c r="X40" s="74"/>
      <c r="Y40" s="72"/>
      <c r="Z40" s="77"/>
      <c r="AA40" s="74"/>
      <c r="AB40" s="74"/>
      <c r="AC40" s="74"/>
      <c r="AD40" s="74"/>
    </row>
    <row r="41" spans="1:30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 s="74"/>
      <c r="R41" s="77"/>
      <c r="S41" s="74"/>
      <c r="T41" s="79"/>
      <c r="U41" s="74"/>
      <c r="V41" s="74"/>
      <c r="W41" s="74"/>
      <c r="X41" s="74"/>
      <c r="Y41" s="72"/>
      <c r="Z41" s="77"/>
      <c r="AA41" s="74"/>
      <c r="AB41" s="74"/>
      <c r="AC41" s="74"/>
      <c r="AD41" s="74"/>
    </row>
    <row r="42" spans="1:30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 s="74"/>
      <c r="R42" s="80"/>
      <c r="S42" s="74"/>
      <c r="T42" s="79"/>
      <c r="U42" s="74"/>
      <c r="V42" s="74"/>
      <c r="W42" s="74"/>
      <c r="X42" s="74"/>
      <c r="Y42" s="72"/>
      <c r="Z42" s="80"/>
      <c r="AA42" s="74"/>
      <c r="AB42" s="74"/>
      <c r="AC42" s="74"/>
      <c r="AD42" s="74"/>
    </row>
    <row r="43" spans="1:30">
      <c r="A43" s="36" t="s">
        <v>1</v>
      </c>
      <c r="B43" s="36" t="s">
        <v>42</v>
      </c>
      <c r="C43" s="36" t="s">
        <v>99</v>
      </c>
      <c r="D43" s="36" t="s">
        <v>38</v>
      </c>
      <c r="E43" s="38"/>
      <c r="F43" s="87" t="s">
        <v>86</v>
      </c>
      <c r="G43" s="87"/>
      <c r="H43" s="87"/>
      <c r="I43" s="87"/>
      <c r="J43" s="87"/>
      <c r="K43" s="87"/>
      <c r="L43"/>
      <c r="M43"/>
      <c r="N43"/>
      <c r="O43"/>
      <c r="P43" s="74"/>
      <c r="R43" s="50" t="s">
        <v>1</v>
      </c>
      <c r="S43" s="50" t="s">
        <v>42</v>
      </c>
      <c r="T43" s="51" t="s">
        <v>101</v>
      </c>
      <c r="U43" s="50" t="s">
        <v>38</v>
      </c>
      <c r="V43" s="59"/>
      <c r="W43" s="87" t="s">
        <v>86</v>
      </c>
      <c r="X43" s="87"/>
      <c r="Y43" s="87"/>
      <c r="Z43" s="87"/>
      <c r="AA43" s="87"/>
      <c r="AB43" s="87"/>
      <c r="AC43" s="36"/>
      <c r="AD43" s="36"/>
    </row>
    <row r="44" spans="1:30">
      <c r="A44" s="36" t="s">
        <v>25</v>
      </c>
      <c r="B44" s="22">
        <v>18</v>
      </c>
      <c r="C44" s="49">
        <v>0.83825000000000005</v>
      </c>
      <c r="D44" s="49">
        <v>1.8890000000000001E-2</v>
      </c>
      <c r="E44" s="38"/>
      <c r="F44" s="36" t="s">
        <v>46</v>
      </c>
      <c r="G44" s="36" t="s">
        <v>47</v>
      </c>
      <c r="H44" s="36" t="s">
        <v>48</v>
      </c>
      <c r="I44" s="36" t="s">
        <v>49</v>
      </c>
      <c r="J44" s="36" t="s">
        <v>50</v>
      </c>
      <c r="K44" s="36" t="s">
        <v>6</v>
      </c>
      <c r="L44"/>
      <c r="M44"/>
      <c r="N44"/>
      <c r="O44"/>
      <c r="P44" s="67"/>
      <c r="R44" s="36" t="s">
        <v>25</v>
      </c>
      <c r="S44" s="54">
        <v>18</v>
      </c>
      <c r="T44" s="53">
        <v>0.84723199999999999</v>
      </c>
      <c r="U44" s="54">
        <v>2.53E-2</v>
      </c>
      <c r="V44" s="59"/>
      <c r="W44" s="36" t="s">
        <v>46</v>
      </c>
      <c r="X44" s="36" t="s">
        <v>47</v>
      </c>
      <c r="Y44" s="36" t="s">
        <v>48</v>
      </c>
      <c r="Z44" s="36" t="s">
        <v>49</v>
      </c>
      <c r="AA44" s="36" t="s">
        <v>50</v>
      </c>
      <c r="AB44" s="36" t="s">
        <v>6</v>
      </c>
      <c r="AC44" s="49"/>
      <c r="AD44" s="49"/>
    </row>
    <row r="45" spans="1:30">
      <c r="A45" s="36" t="s">
        <v>23</v>
      </c>
      <c r="B45" s="22">
        <v>18</v>
      </c>
      <c r="C45" s="49">
        <v>0.81214500000000001</v>
      </c>
      <c r="D45" s="49">
        <v>1.8890000000000001E-2</v>
      </c>
      <c r="E45" s="38"/>
      <c r="F45" s="49" t="s">
        <v>1</v>
      </c>
      <c r="G45" s="49">
        <v>5</v>
      </c>
      <c r="H45" s="49">
        <v>1.0050786</v>
      </c>
      <c r="I45" s="49">
        <v>0.201016</v>
      </c>
      <c r="J45" s="49">
        <v>31.2912</v>
      </c>
      <c r="K45" s="49" t="s">
        <v>39</v>
      </c>
      <c r="L45"/>
      <c r="M45"/>
      <c r="N45"/>
      <c r="O45"/>
      <c r="P45" s="77"/>
      <c r="R45" s="36" t="s">
        <v>23</v>
      </c>
      <c r="S45" s="53">
        <v>18</v>
      </c>
      <c r="T45" s="53">
        <v>0.91118399999999999</v>
      </c>
      <c r="U45" s="54">
        <v>2.53E-2</v>
      </c>
      <c r="V45" s="59"/>
      <c r="W45" s="49" t="s">
        <v>1</v>
      </c>
      <c r="X45" s="49">
        <v>5</v>
      </c>
      <c r="Y45" s="49">
        <v>2.4385835999999999</v>
      </c>
      <c r="Z45" s="49">
        <v>0.48771700000000001</v>
      </c>
      <c r="AA45" s="49">
        <v>42.3324</v>
      </c>
      <c r="AB45" s="49" t="s">
        <v>39</v>
      </c>
      <c r="AC45" s="54"/>
      <c r="AD45" s="54"/>
    </row>
    <row r="46" spans="1:30">
      <c r="A46" s="36" t="s">
        <v>89</v>
      </c>
      <c r="B46" s="22">
        <v>12</v>
      </c>
      <c r="C46" s="49">
        <v>0.55366000000000004</v>
      </c>
      <c r="D46" s="49">
        <v>2.3140000000000001E-2</v>
      </c>
      <c r="E46" s="38"/>
      <c r="F46" s="49" t="s">
        <v>51</v>
      </c>
      <c r="G46" s="49">
        <v>60</v>
      </c>
      <c r="H46" s="49">
        <v>0.38544230000000002</v>
      </c>
      <c r="I46" s="49">
        <v>6.424E-3</v>
      </c>
      <c r="J46" s="49"/>
      <c r="K46" s="49"/>
      <c r="L46"/>
      <c r="M46"/>
      <c r="N46"/>
      <c r="O46"/>
      <c r="P46" s="74"/>
      <c r="R46" s="50" t="s">
        <v>89</v>
      </c>
      <c r="S46" s="53">
        <v>12</v>
      </c>
      <c r="T46" s="53">
        <v>0.512096</v>
      </c>
      <c r="U46" s="54">
        <v>3.099E-2</v>
      </c>
      <c r="V46" s="70"/>
      <c r="W46" s="49" t="s">
        <v>51</v>
      </c>
      <c r="X46" s="49">
        <v>60</v>
      </c>
      <c r="Y46" s="49">
        <v>0.69126779999999999</v>
      </c>
      <c r="Z46" s="49">
        <v>1.1521E-2</v>
      </c>
      <c r="AA46" s="49"/>
      <c r="AB46" s="49"/>
      <c r="AC46" s="69"/>
      <c r="AD46" s="69"/>
    </row>
    <row r="47" spans="1:30">
      <c r="A47" s="36" t="s">
        <v>30</v>
      </c>
      <c r="B47" s="22">
        <v>6</v>
      </c>
      <c r="C47" s="49">
        <v>0.68323999999999996</v>
      </c>
      <c r="D47" s="49">
        <v>3.2719999999999999E-2</v>
      </c>
      <c r="E47" s="49"/>
      <c r="F47" s="49" t="s">
        <v>52</v>
      </c>
      <c r="G47" s="49">
        <v>65</v>
      </c>
      <c r="H47" s="49">
        <v>1.3905208</v>
      </c>
      <c r="I47" s="49"/>
      <c r="J47" s="49"/>
      <c r="K47" s="49"/>
      <c r="L47"/>
      <c r="M47"/>
      <c r="N47"/>
      <c r="O47"/>
      <c r="P47" s="74"/>
      <c r="R47" s="50" t="s">
        <v>30</v>
      </c>
      <c r="S47" s="53">
        <v>6</v>
      </c>
      <c r="T47" s="53">
        <v>0.709013</v>
      </c>
      <c r="U47" s="54">
        <v>4.3819999999999998E-2</v>
      </c>
      <c r="V47" s="70"/>
      <c r="W47" s="49" t="s">
        <v>52</v>
      </c>
      <c r="X47" s="49">
        <v>65</v>
      </c>
      <c r="Y47" s="49">
        <v>3.1298514000000002</v>
      </c>
      <c r="Z47" s="49"/>
      <c r="AA47" s="49"/>
      <c r="AB47" s="49"/>
      <c r="AC47" s="69"/>
      <c r="AD47" s="69"/>
    </row>
    <row r="48" spans="1:30">
      <c r="A48" s="23" t="s">
        <v>31</v>
      </c>
      <c r="B48" s="22">
        <v>6</v>
      </c>
      <c r="C48" s="49">
        <v>0.65183599999999997</v>
      </c>
      <c r="D48" s="49">
        <v>3.2719999999999999E-2</v>
      </c>
      <c r="E48" s="49"/>
      <c r="F48" s="39"/>
      <c r="G48" s="39"/>
      <c r="H48" s="39"/>
      <c r="I48" s="39"/>
      <c r="J48" s="39"/>
      <c r="K48" s="39"/>
      <c r="L48"/>
      <c r="M48"/>
      <c r="N48"/>
      <c r="O48"/>
      <c r="P48" s="74"/>
      <c r="R48" s="51" t="s">
        <v>31</v>
      </c>
      <c r="S48" s="53">
        <v>6</v>
      </c>
      <c r="T48" s="53">
        <v>0.46128999999999998</v>
      </c>
      <c r="U48" s="54">
        <v>4.3819999999999998E-2</v>
      </c>
      <c r="V48" s="54"/>
      <c r="W48" s="69"/>
      <c r="X48" s="69"/>
      <c r="Y48" s="69"/>
      <c r="Z48" s="69"/>
      <c r="AA48" s="69"/>
      <c r="AB48" s="69"/>
      <c r="AC48" s="77"/>
      <c r="AD48" s="77"/>
    </row>
    <row r="49" spans="1:30">
      <c r="A49" s="23" t="s">
        <v>32</v>
      </c>
      <c r="B49" s="22">
        <v>6</v>
      </c>
      <c r="C49" s="49">
        <v>0.52313200000000004</v>
      </c>
      <c r="D49" s="49">
        <v>3.2719999999999999E-2</v>
      </c>
      <c r="E49" s="38"/>
      <c r="F49" s="66"/>
      <c r="G49" s="66"/>
      <c r="H49" s="66"/>
      <c r="I49" s="66"/>
      <c r="J49" s="66"/>
      <c r="K49" s="66"/>
      <c r="L49"/>
      <c r="M49"/>
      <c r="N49"/>
      <c r="O49"/>
      <c r="P49" s="74"/>
      <c r="R49" s="23" t="s">
        <v>32</v>
      </c>
      <c r="S49" s="53">
        <v>6</v>
      </c>
      <c r="T49" s="53">
        <v>0.41202899999999998</v>
      </c>
      <c r="U49" s="54">
        <v>4.3819999999999998E-2</v>
      </c>
      <c r="V49" s="49"/>
      <c r="Y49" s="77"/>
      <c r="Z49" s="77"/>
      <c r="AA49" s="77"/>
      <c r="AB49" s="77"/>
      <c r="AC49" s="74"/>
      <c r="AD49" s="74"/>
    </row>
    <row r="50" spans="1:30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 s="74"/>
      <c r="R50" s="36"/>
      <c r="S50" s="53"/>
      <c r="T50" s="53"/>
      <c r="U50" s="54"/>
      <c r="V50" s="54"/>
      <c r="Y50" s="74"/>
      <c r="Z50" s="74"/>
      <c r="AA50" s="74"/>
      <c r="AB50" s="74"/>
      <c r="AC50" s="74"/>
      <c r="AD50" s="74"/>
    </row>
    <row r="51" spans="1:30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 s="74"/>
      <c r="R51" s="36"/>
      <c r="S51" s="53"/>
      <c r="T51" s="53"/>
      <c r="U51" s="54"/>
      <c r="V51" s="54"/>
    </row>
    <row r="52" spans="1:30">
      <c r="A52" s="87" t="s">
        <v>110</v>
      </c>
      <c r="B52" s="87"/>
      <c r="C52" s="87"/>
      <c r="D52" s="87"/>
      <c r="E52" s="87"/>
      <c r="F52" s="87"/>
      <c r="G52" s="87"/>
      <c r="H52" s="87"/>
      <c r="I52" s="87"/>
      <c r="J52" s="87"/>
      <c r="K52" s="87"/>
      <c r="L52" s="87"/>
      <c r="M52" s="87"/>
      <c r="N52"/>
      <c r="O52"/>
      <c r="P52" s="77"/>
      <c r="R52" s="87" t="s">
        <v>109</v>
      </c>
      <c r="S52" s="87"/>
      <c r="T52" s="87"/>
      <c r="U52" s="87"/>
      <c r="V52" s="87"/>
      <c r="W52" s="87"/>
      <c r="X52" s="87"/>
      <c r="Y52" s="87"/>
      <c r="Z52" s="87"/>
      <c r="AA52" s="87"/>
      <c r="AB52" s="87"/>
      <c r="AC52" s="87"/>
      <c r="AD52" s="87"/>
    </row>
    <row r="53" spans="1:30">
      <c r="A53" s="49"/>
      <c r="B53" s="36" t="s">
        <v>25</v>
      </c>
      <c r="C53" s="36" t="s">
        <v>23</v>
      </c>
      <c r="D53" s="36" t="s">
        <v>30</v>
      </c>
      <c r="E53" s="23" t="s">
        <v>31</v>
      </c>
      <c r="F53" s="36" t="s">
        <v>89</v>
      </c>
      <c r="G53" s="23" t="s">
        <v>32</v>
      </c>
      <c r="I53" s="49"/>
      <c r="J53" s="36" t="s">
        <v>53</v>
      </c>
      <c r="K53" s="36" t="s">
        <v>54</v>
      </c>
      <c r="L53" s="36" t="s">
        <v>55</v>
      </c>
      <c r="M53" s="36" t="s">
        <v>43</v>
      </c>
      <c r="N53"/>
      <c r="O53"/>
      <c r="P53" s="77"/>
      <c r="R53" s="54"/>
      <c r="S53" s="36" t="s">
        <v>25</v>
      </c>
      <c r="T53" s="36" t="s">
        <v>23</v>
      </c>
      <c r="U53" s="36" t="s">
        <v>30</v>
      </c>
      <c r="V53" s="36" t="s">
        <v>89</v>
      </c>
      <c r="W53" s="23" t="s">
        <v>31</v>
      </c>
      <c r="X53" s="23" t="s">
        <v>32</v>
      </c>
      <c r="Z53" s="49"/>
      <c r="AA53" s="36" t="s">
        <v>53</v>
      </c>
      <c r="AB53" s="36" t="s">
        <v>54</v>
      </c>
      <c r="AC53" s="36" t="s">
        <v>55</v>
      </c>
      <c r="AD53" s="36" t="s">
        <v>43</v>
      </c>
    </row>
    <row r="54" spans="1:30">
      <c r="A54" s="36" t="s">
        <v>25</v>
      </c>
      <c r="B54" s="49">
        <v>-7.8648685999999995E-2</v>
      </c>
      <c r="C54" s="49">
        <v>-5.2542991999999997E-2</v>
      </c>
      <c r="D54" s="22">
        <v>4.3784376899999998E-2</v>
      </c>
      <c r="E54" s="49">
        <v>7.5188095900000002E-2</v>
      </c>
      <c r="F54" s="49">
        <v>0.19665866949999999</v>
      </c>
      <c r="G54" s="49">
        <v>0.20389225750000001</v>
      </c>
      <c r="I54" s="36" t="s">
        <v>25</v>
      </c>
      <c r="J54" s="49" t="s">
        <v>58</v>
      </c>
      <c r="K54" s="49"/>
      <c r="L54" s="49"/>
      <c r="M54" s="49">
        <v>0.8382503</v>
      </c>
      <c r="N54"/>
      <c r="O54"/>
      <c r="P54" s="74"/>
      <c r="R54" s="36" t="s">
        <v>25</v>
      </c>
      <c r="S54" s="54">
        <v>-0.10532585</v>
      </c>
      <c r="T54" s="53">
        <v>-4.1374502000000001E-2</v>
      </c>
      <c r="U54" s="54">
        <v>5.32172936E-2</v>
      </c>
      <c r="V54" s="54">
        <v>0.2813295422</v>
      </c>
      <c r="W54" s="49">
        <v>0.30094041859999998</v>
      </c>
      <c r="X54" s="49">
        <v>0.3502014692</v>
      </c>
      <c r="Z54" s="36" t="s">
        <v>25</v>
      </c>
      <c r="AA54" s="49" t="s">
        <v>58</v>
      </c>
      <c r="AB54" s="49"/>
      <c r="AC54" s="49"/>
      <c r="AD54" s="49">
        <v>0.91118367</v>
      </c>
    </row>
    <row r="55" spans="1:30">
      <c r="A55" s="36" t="s">
        <v>23</v>
      </c>
      <c r="B55" s="49">
        <v>-5.2542991999999997E-2</v>
      </c>
      <c r="C55" s="49">
        <v>-7.8648685999999995E-2</v>
      </c>
      <c r="D55" s="22">
        <v>1.7678683099999998E-2</v>
      </c>
      <c r="E55" s="49">
        <v>4.9082402099999999E-2</v>
      </c>
      <c r="F55" s="49">
        <v>0.17055297580000001</v>
      </c>
      <c r="G55" s="49">
        <v>0.17778656370000001</v>
      </c>
      <c r="I55" s="36" t="s">
        <v>23</v>
      </c>
      <c r="J55" s="49" t="s">
        <v>58</v>
      </c>
      <c r="K55" s="49"/>
      <c r="L55" s="49"/>
      <c r="M55" s="49">
        <v>0.81214461000000004</v>
      </c>
      <c r="N55"/>
      <c r="O55"/>
      <c r="P55" s="74"/>
      <c r="R55" s="36" t="s">
        <v>23</v>
      </c>
      <c r="S55" s="54">
        <v>-4.1374502000000001E-2</v>
      </c>
      <c r="T55" s="53">
        <v>-0.10532585</v>
      </c>
      <c r="U55" s="54">
        <v>-1.0734054E-2</v>
      </c>
      <c r="V55" s="54">
        <v>0.2173781944</v>
      </c>
      <c r="W55" s="49">
        <v>0.2369890707</v>
      </c>
      <c r="X55" s="49">
        <v>0.2862501214</v>
      </c>
      <c r="Z55" s="36" t="s">
        <v>23</v>
      </c>
      <c r="AA55" s="49" t="s">
        <v>58</v>
      </c>
      <c r="AB55" s="49" t="s">
        <v>59</v>
      </c>
      <c r="AC55" s="49"/>
      <c r="AD55" s="49">
        <v>0.84723232000000004</v>
      </c>
    </row>
    <row r="56" spans="1:30">
      <c r="A56" s="36" t="s">
        <v>89</v>
      </c>
      <c r="B56" s="49">
        <v>4.3784376899999998E-2</v>
      </c>
      <c r="C56" s="49">
        <v>1.7678683099999998E-2</v>
      </c>
      <c r="D56" s="22">
        <v>-0.13622351999999999</v>
      </c>
      <c r="E56" s="49">
        <v>-0.104819801</v>
      </c>
      <c r="F56" s="49">
        <v>1.160713E-2</v>
      </c>
      <c r="G56" s="49">
        <v>2.3884361199999999E-2</v>
      </c>
      <c r="I56" s="36" t="s">
        <v>30</v>
      </c>
      <c r="J56" s="49"/>
      <c r="K56" s="49" t="s">
        <v>59</v>
      </c>
      <c r="L56" s="49"/>
      <c r="M56" s="49">
        <v>0.68323988999999996</v>
      </c>
      <c r="N56"/>
      <c r="O56"/>
      <c r="P56" s="74"/>
      <c r="R56" s="36" t="s">
        <v>89</v>
      </c>
      <c r="S56" s="54">
        <v>5.32172936E-2</v>
      </c>
      <c r="T56" s="53">
        <v>-1.0734054E-2</v>
      </c>
      <c r="U56" s="54">
        <v>-0.18242972299999999</v>
      </c>
      <c r="V56" s="54">
        <v>3.8928108599999997E-2</v>
      </c>
      <c r="W56" s="49">
        <v>6.5293401700000003E-2</v>
      </c>
      <c r="X56" s="49">
        <v>0.11455445240000001</v>
      </c>
      <c r="Z56" s="36" t="s">
        <v>30</v>
      </c>
      <c r="AA56" s="49"/>
      <c r="AB56" s="49" t="s">
        <v>59</v>
      </c>
      <c r="AC56" s="49"/>
      <c r="AD56" s="49">
        <v>0.70901312999999999</v>
      </c>
    </row>
    <row r="57" spans="1:30">
      <c r="A57" s="36" t="s">
        <v>30</v>
      </c>
      <c r="B57" s="49">
        <v>7.5188095900000002E-2</v>
      </c>
      <c r="C57" s="49">
        <v>4.9082402099999999E-2</v>
      </c>
      <c r="D57" s="22">
        <v>-0.104819801</v>
      </c>
      <c r="E57" s="49">
        <v>-0.13622351999999999</v>
      </c>
      <c r="F57" s="49">
        <v>-1.9796589E-2</v>
      </c>
      <c r="G57" s="49">
        <v>-7.5193580000000003E-3</v>
      </c>
      <c r="I57" s="23" t="s">
        <v>31</v>
      </c>
      <c r="J57" s="49"/>
      <c r="K57" s="49" t="s">
        <v>59</v>
      </c>
      <c r="L57" s="49" t="s">
        <v>60</v>
      </c>
      <c r="M57" s="49">
        <v>0.65183617000000005</v>
      </c>
      <c r="N57"/>
      <c r="O57"/>
      <c r="P57" s="74"/>
      <c r="R57" s="36" t="s">
        <v>30</v>
      </c>
      <c r="S57" s="54">
        <v>0.2813295422</v>
      </c>
      <c r="T57" s="53">
        <v>0.2173781944</v>
      </c>
      <c r="U57" s="54">
        <v>3.8928108599999997E-2</v>
      </c>
      <c r="V57" s="54">
        <v>-0.12899729400000001</v>
      </c>
      <c r="W57" s="49">
        <v>-0.107182533</v>
      </c>
      <c r="X57" s="49">
        <v>-5.7921482000000003E-2</v>
      </c>
      <c r="Z57" s="36" t="s">
        <v>89</v>
      </c>
      <c r="AA57" s="49"/>
      <c r="AB57" s="49"/>
      <c r="AC57" s="49" t="s">
        <v>60</v>
      </c>
      <c r="AD57" s="49">
        <v>0.51209625000000003</v>
      </c>
    </row>
    <row r="58" spans="1:30">
      <c r="A58" s="23" t="s">
        <v>31</v>
      </c>
      <c r="B58" s="49">
        <v>0.19665866949999999</v>
      </c>
      <c r="C58" s="49">
        <v>0.17055297580000001</v>
      </c>
      <c r="D58" s="22">
        <v>1.160713E-2</v>
      </c>
      <c r="E58" s="49">
        <v>-1.9796589E-2</v>
      </c>
      <c r="F58" s="49">
        <v>-9.6324573999999996E-2</v>
      </c>
      <c r="G58" s="49">
        <v>-8.7445306E-2</v>
      </c>
      <c r="I58" s="36" t="s">
        <v>89</v>
      </c>
      <c r="J58" s="49"/>
      <c r="K58" s="49"/>
      <c r="L58" s="49" t="s">
        <v>60</v>
      </c>
      <c r="M58" s="49">
        <v>0.55365973000000002</v>
      </c>
      <c r="N58"/>
      <c r="O58"/>
      <c r="P58" s="74"/>
      <c r="R58" s="23" t="s">
        <v>31</v>
      </c>
      <c r="S58" s="54">
        <v>0.30094041859999998</v>
      </c>
      <c r="T58" s="53">
        <v>0.2369890707</v>
      </c>
      <c r="U58" s="54">
        <v>6.5293401700000003E-2</v>
      </c>
      <c r="V58" s="54">
        <v>-0.107182533</v>
      </c>
      <c r="W58" s="49">
        <v>-0.18242972299999999</v>
      </c>
      <c r="X58" s="49">
        <v>-0.13316867299999999</v>
      </c>
      <c r="Z58" s="23" t="s">
        <v>31</v>
      </c>
      <c r="AA58" s="49"/>
      <c r="AB58" s="49"/>
      <c r="AC58" s="49" t="s">
        <v>60</v>
      </c>
      <c r="AD58" s="49">
        <v>0.46128999999999998</v>
      </c>
    </row>
    <row r="59" spans="1:30">
      <c r="A59" s="23" t="s">
        <v>32</v>
      </c>
      <c r="B59" s="49">
        <v>0.20389225750000001</v>
      </c>
      <c r="C59" s="49">
        <v>0.17778656370000001</v>
      </c>
      <c r="D59" s="22">
        <v>2.3884361199999999E-2</v>
      </c>
      <c r="E59" s="49">
        <v>-7.5193580000000003E-3</v>
      </c>
      <c r="F59" s="49">
        <v>-8.7445306E-2</v>
      </c>
      <c r="G59" s="49">
        <v>-0.13622351999999999</v>
      </c>
      <c r="I59" s="23" t="s">
        <v>32</v>
      </c>
      <c r="J59" s="49"/>
      <c r="K59" s="49"/>
      <c r="L59" s="49" t="s">
        <v>60</v>
      </c>
      <c r="M59" s="49">
        <v>0.52313200000000004</v>
      </c>
      <c r="N59"/>
      <c r="O59"/>
      <c r="P59" s="74"/>
      <c r="R59" s="23" t="s">
        <v>32</v>
      </c>
      <c r="S59" s="54">
        <v>0.3502014692</v>
      </c>
      <c r="T59" s="53">
        <v>0.2862501214</v>
      </c>
      <c r="U59" s="54">
        <v>0.11455445240000001</v>
      </c>
      <c r="V59" s="54">
        <v>-5.7921482000000003E-2</v>
      </c>
      <c r="W59" s="49">
        <v>-0.13316867299999999</v>
      </c>
      <c r="X59" s="49">
        <v>-0.18242972299999999</v>
      </c>
      <c r="Z59" s="23" t="s">
        <v>32</v>
      </c>
      <c r="AA59" s="49"/>
      <c r="AB59" s="49"/>
      <c r="AC59" s="49" t="s">
        <v>60</v>
      </c>
      <c r="AD59" s="49">
        <v>0.41202895</v>
      </c>
    </row>
    <row r="60" spans="1:30">
      <c r="A60" s="74"/>
      <c r="B60" s="74"/>
      <c r="C60" s="74"/>
      <c r="D60" s="72"/>
      <c r="E60" s="72"/>
      <c r="F60" s="72"/>
      <c r="G60" s="72"/>
      <c r="H60" s="72"/>
      <c r="I60" s="72"/>
      <c r="J60" s="72"/>
      <c r="K60" s="72"/>
      <c r="L60" s="72"/>
      <c r="M60" s="72"/>
      <c r="R60" s="49"/>
      <c r="S60" s="49"/>
      <c r="T60" s="49"/>
      <c r="U60" s="49"/>
      <c r="V60" s="49"/>
    </row>
    <row r="61" spans="1:30">
      <c r="A61" s="74"/>
      <c r="B61" s="74"/>
      <c r="C61" s="74"/>
      <c r="D61" s="72"/>
      <c r="E61" s="72"/>
      <c r="F61" s="72"/>
      <c r="G61" s="72"/>
      <c r="H61" s="72"/>
      <c r="I61" s="72"/>
      <c r="J61" s="72"/>
      <c r="K61" s="72"/>
      <c r="L61" s="72"/>
      <c r="M61" s="72"/>
      <c r="R61" s="49"/>
      <c r="S61" s="49"/>
      <c r="T61" s="49"/>
      <c r="U61" s="49"/>
      <c r="V61" s="49"/>
    </row>
    <row r="62" spans="1:30">
      <c r="A62" s="49"/>
      <c r="B62" s="49"/>
      <c r="C62" s="49"/>
      <c r="R62" s="49"/>
      <c r="S62" s="49"/>
      <c r="T62" s="49"/>
      <c r="U62" s="49"/>
      <c r="V62" s="49"/>
    </row>
    <row r="63" spans="1:30">
      <c r="A63" s="49"/>
      <c r="B63" s="49"/>
      <c r="C63" s="49"/>
      <c r="R63" s="49"/>
      <c r="S63" s="49"/>
      <c r="T63" s="49"/>
      <c r="U63" s="49"/>
      <c r="V63" s="49"/>
    </row>
    <row r="64" spans="1:30">
      <c r="A64" s="49"/>
      <c r="B64" s="49"/>
      <c r="C64" s="49"/>
      <c r="R64" s="49"/>
      <c r="S64" s="49"/>
      <c r="T64" s="49"/>
      <c r="U64" s="49"/>
      <c r="V64" s="49"/>
    </row>
    <row r="65" spans="1:22">
      <c r="A65" s="49"/>
      <c r="B65" s="49"/>
      <c r="C65" s="49"/>
      <c r="R65" s="49"/>
      <c r="S65" s="49"/>
      <c r="T65" s="49"/>
      <c r="U65" s="49"/>
      <c r="V65" s="49"/>
    </row>
    <row r="66" spans="1:22">
      <c r="A66" s="49"/>
      <c r="B66" s="49"/>
      <c r="C66" s="49"/>
      <c r="R66" s="49"/>
      <c r="S66" s="49"/>
      <c r="T66" s="49"/>
      <c r="U66" s="49"/>
      <c r="V66" s="49"/>
    </row>
    <row r="67" spans="1:22">
      <c r="A67" s="49"/>
      <c r="B67" s="49"/>
      <c r="C67" s="49"/>
      <c r="R67" s="49"/>
      <c r="S67" s="49"/>
      <c r="T67" s="49"/>
      <c r="U67" s="49"/>
      <c r="V67" s="49"/>
    </row>
    <row r="68" spans="1:22">
      <c r="A68" s="49"/>
      <c r="B68" s="49"/>
      <c r="C68" s="49"/>
      <c r="R68" s="49"/>
      <c r="S68" s="49"/>
      <c r="T68" s="49"/>
      <c r="U68" s="49"/>
      <c r="V68" s="49"/>
    </row>
  </sheetData>
  <mergeCells count="12">
    <mergeCell ref="R1:AF1"/>
    <mergeCell ref="A52:M52"/>
    <mergeCell ref="F43:K43"/>
    <mergeCell ref="F17:L17"/>
    <mergeCell ref="C1:M1"/>
    <mergeCell ref="A2:G2"/>
    <mergeCell ref="I2:O2"/>
    <mergeCell ref="R52:AD52"/>
    <mergeCell ref="W43:AB43"/>
    <mergeCell ref="X17:AD17"/>
    <mergeCell ref="R2:X2"/>
    <mergeCell ref="Z2:A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3FC28-12B1-4145-BE68-28A91E55436F}">
  <dimension ref="A1:T92"/>
  <sheetViews>
    <sheetView topLeftCell="C1" workbookViewId="0">
      <selection activeCell="A27" sqref="A27:T27"/>
    </sheetView>
  </sheetViews>
  <sheetFormatPr baseColWidth="10" defaultRowHeight="16"/>
  <cols>
    <col min="1" max="1" width="22.6640625" bestFit="1" customWidth="1"/>
    <col min="2" max="2" width="9" bestFit="1" customWidth="1"/>
    <col min="3" max="3" width="15.33203125" customWidth="1"/>
    <col min="4" max="4" width="18" bestFit="1" customWidth="1"/>
    <col min="5" max="5" width="13" bestFit="1" customWidth="1"/>
    <col min="6" max="6" width="15.33203125" customWidth="1"/>
    <col min="7" max="7" width="12.5" customWidth="1"/>
    <col min="8" max="8" width="10.83203125" style="1"/>
    <col min="9" max="9" width="13.83203125" style="1" bestFit="1" customWidth="1"/>
    <col min="10" max="10" width="17.5" style="1" bestFit="1" customWidth="1"/>
    <col min="11" max="11" width="16.5" style="1" bestFit="1" customWidth="1"/>
    <col min="12" max="12" width="16.1640625" style="1" bestFit="1" customWidth="1"/>
    <col min="13" max="13" width="14" style="1" bestFit="1" customWidth="1"/>
    <col min="14" max="14" width="9" bestFit="1" customWidth="1"/>
    <col min="15" max="15" width="9" style="1" bestFit="1" customWidth="1"/>
  </cols>
  <sheetData>
    <row r="1" spans="1:20">
      <c r="A1" s="96" t="s">
        <v>96</v>
      </c>
      <c r="B1" s="96"/>
      <c r="C1" s="96"/>
      <c r="D1" s="96"/>
      <c r="E1" s="96"/>
      <c r="F1" s="96"/>
      <c r="G1" s="96"/>
      <c r="I1" s="87" t="s">
        <v>86</v>
      </c>
      <c r="J1" s="87"/>
      <c r="K1" s="87"/>
      <c r="L1" s="87"/>
      <c r="M1" s="87"/>
      <c r="N1" s="87"/>
      <c r="O1" s="87"/>
    </row>
    <row r="2" spans="1:20">
      <c r="A2" s="28" t="s">
        <v>63</v>
      </c>
      <c r="B2" s="28" t="s">
        <v>41</v>
      </c>
      <c r="C2" s="28" t="s">
        <v>42</v>
      </c>
      <c r="D2" s="28" t="s">
        <v>64</v>
      </c>
      <c r="E2" s="28" t="s">
        <v>38</v>
      </c>
      <c r="F2" s="28" t="s">
        <v>44</v>
      </c>
      <c r="G2" s="28" t="s">
        <v>45</v>
      </c>
      <c r="H2" s="3"/>
      <c r="I2" s="3" t="s">
        <v>63</v>
      </c>
      <c r="J2" s="3" t="s">
        <v>46</v>
      </c>
      <c r="K2" s="3" t="s">
        <v>47</v>
      </c>
      <c r="L2" s="28" t="s">
        <v>48</v>
      </c>
      <c r="M2" s="3" t="s">
        <v>49</v>
      </c>
      <c r="N2" s="3" t="s">
        <v>50</v>
      </c>
      <c r="O2" s="36" t="s">
        <v>6</v>
      </c>
      <c r="P2" s="3"/>
      <c r="Q2" s="28"/>
      <c r="R2" s="3"/>
      <c r="S2" s="3"/>
      <c r="T2" s="3"/>
    </row>
    <row r="3" spans="1:20">
      <c r="A3" s="29" t="s">
        <v>37</v>
      </c>
      <c r="B3" s="30" t="s">
        <v>7</v>
      </c>
      <c r="C3" s="31">
        <v>4</v>
      </c>
      <c r="D3" s="31">
        <v>58.109000000000002</v>
      </c>
      <c r="E3" s="31">
        <v>8.6809999999999992</v>
      </c>
      <c r="F3" s="31">
        <v>40.43</v>
      </c>
      <c r="G3" s="29">
        <v>75.790000000000006</v>
      </c>
      <c r="I3" s="32" t="s">
        <v>37</v>
      </c>
      <c r="J3" s="33" t="s">
        <v>0</v>
      </c>
      <c r="K3" s="33">
        <v>10</v>
      </c>
      <c r="L3" s="1">
        <v>63814.57</v>
      </c>
      <c r="M3" s="1">
        <v>6381.5</v>
      </c>
      <c r="N3">
        <v>21.169699999999999</v>
      </c>
      <c r="O3" s="1" t="s">
        <v>39</v>
      </c>
    </row>
    <row r="4" spans="1:20">
      <c r="A4" s="29" t="s">
        <v>37</v>
      </c>
      <c r="B4" s="30" t="s">
        <v>21</v>
      </c>
      <c r="C4" s="31">
        <v>4</v>
      </c>
      <c r="D4" s="31">
        <v>87.637</v>
      </c>
      <c r="E4" s="31">
        <v>8.6809999999999992</v>
      </c>
      <c r="F4" s="31">
        <v>69.95</v>
      </c>
      <c r="G4" s="29">
        <v>105.32</v>
      </c>
      <c r="I4" s="32" t="s">
        <v>37</v>
      </c>
      <c r="J4" s="33" t="s">
        <v>51</v>
      </c>
      <c r="K4" s="33">
        <v>32</v>
      </c>
      <c r="L4" s="1">
        <v>9646.17</v>
      </c>
      <c r="M4" s="1">
        <v>301.39999999999998</v>
      </c>
    </row>
    <row r="5" spans="1:20">
      <c r="A5" s="29" t="s">
        <v>37</v>
      </c>
      <c r="B5" s="30" t="s">
        <v>30</v>
      </c>
      <c r="C5" s="31">
        <v>4</v>
      </c>
      <c r="D5" s="31">
        <v>104.645</v>
      </c>
      <c r="E5" s="31">
        <v>8.6809999999999992</v>
      </c>
      <c r="F5" s="31">
        <v>86.96</v>
      </c>
      <c r="G5" s="29">
        <v>122.33</v>
      </c>
      <c r="I5" s="45" t="s">
        <v>37</v>
      </c>
      <c r="J5" s="46" t="s">
        <v>52</v>
      </c>
      <c r="K5" s="46">
        <v>42</v>
      </c>
      <c r="L5" s="44">
        <v>73460.740000000005</v>
      </c>
      <c r="M5" s="44"/>
      <c r="N5" s="47"/>
      <c r="O5" s="44"/>
    </row>
    <row r="6" spans="1:20">
      <c r="A6" s="29" t="s">
        <v>37</v>
      </c>
      <c r="B6" s="30" t="s">
        <v>31</v>
      </c>
      <c r="C6" s="31">
        <v>4</v>
      </c>
      <c r="D6" s="31">
        <v>40.197000000000003</v>
      </c>
      <c r="E6" s="31">
        <v>8.6809999999999992</v>
      </c>
      <c r="F6" s="31">
        <v>22.51</v>
      </c>
      <c r="G6" s="29">
        <v>57.88</v>
      </c>
      <c r="I6" s="32" t="s">
        <v>65</v>
      </c>
      <c r="J6" s="33" t="s">
        <v>0</v>
      </c>
      <c r="K6" s="33">
        <v>10</v>
      </c>
      <c r="L6" s="1">
        <v>161906.25</v>
      </c>
      <c r="M6" s="1">
        <v>16190.6</v>
      </c>
      <c r="N6">
        <v>11.1736</v>
      </c>
      <c r="O6" s="1" t="s">
        <v>39</v>
      </c>
    </row>
    <row r="7" spans="1:20">
      <c r="A7" s="29" t="s">
        <v>37</v>
      </c>
      <c r="B7" s="30" t="s">
        <v>22</v>
      </c>
      <c r="C7" s="31">
        <v>4</v>
      </c>
      <c r="D7" s="31">
        <v>21.074999999999999</v>
      </c>
      <c r="E7" s="31">
        <v>8.6809999999999992</v>
      </c>
      <c r="F7" s="31">
        <v>3.39</v>
      </c>
      <c r="G7" s="29">
        <v>38.76</v>
      </c>
      <c r="I7" s="32" t="s">
        <v>65</v>
      </c>
      <c r="J7" s="33" t="s">
        <v>51</v>
      </c>
      <c r="K7" s="33">
        <v>30</v>
      </c>
      <c r="L7" s="1">
        <v>43470.31</v>
      </c>
      <c r="M7" s="1">
        <v>1449</v>
      </c>
    </row>
    <row r="8" spans="1:20">
      <c r="A8" s="29" t="s">
        <v>37</v>
      </c>
      <c r="B8" s="30" t="s">
        <v>24</v>
      </c>
      <c r="C8" s="31">
        <v>4</v>
      </c>
      <c r="D8" s="31">
        <v>90.962999999999994</v>
      </c>
      <c r="E8" s="31">
        <v>8.6809999999999992</v>
      </c>
      <c r="F8" s="31">
        <v>73.28</v>
      </c>
      <c r="G8" s="29">
        <v>108.65</v>
      </c>
      <c r="I8" s="32" t="s">
        <v>65</v>
      </c>
      <c r="J8" s="33" t="s">
        <v>52</v>
      </c>
      <c r="K8" s="33">
        <v>40</v>
      </c>
      <c r="L8" s="1">
        <v>205376.56</v>
      </c>
    </row>
    <row r="9" spans="1:20">
      <c r="A9" s="29" t="s">
        <v>37</v>
      </c>
      <c r="B9" s="30" t="s">
        <v>26</v>
      </c>
      <c r="C9" s="31">
        <v>4</v>
      </c>
      <c r="D9" s="31">
        <v>73.751000000000005</v>
      </c>
      <c r="E9" s="31">
        <v>8.6809999999999992</v>
      </c>
      <c r="F9" s="31">
        <v>56.07</v>
      </c>
      <c r="G9" s="29">
        <v>91.43</v>
      </c>
      <c r="I9" s="32"/>
      <c r="J9" s="32"/>
      <c r="K9" s="32"/>
    </row>
    <row r="10" spans="1:20">
      <c r="A10" s="29" t="s">
        <v>37</v>
      </c>
      <c r="B10" s="30" t="s">
        <v>27</v>
      </c>
      <c r="C10" s="31">
        <v>4</v>
      </c>
      <c r="D10" s="31">
        <v>123.233</v>
      </c>
      <c r="E10" s="31">
        <v>8.6809999999999992</v>
      </c>
      <c r="F10" s="31">
        <v>105.55</v>
      </c>
      <c r="G10" s="29">
        <v>140.91999999999999</v>
      </c>
      <c r="I10" s="32"/>
      <c r="J10" s="32"/>
      <c r="K10" s="32"/>
    </row>
    <row r="11" spans="1:20">
      <c r="A11" s="29" t="s">
        <v>37</v>
      </c>
      <c r="B11" s="30" t="s">
        <v>28</v>
      </c>
      <c r="C11" s="31">
        <v>4</v>
      </c>
      <c r="D11" s="31">
        <v>141.43899999999999</v>
      </c>
      <c r="E11" s="31">
        <v>8.6809999999999992</v>
      </c>
      <c r="F11" s="31">
        <v>123.76</v>
      </c>
      <c r="G11" s="29">
        <v>159.12</v>
      </c>
      <c r="I11" s="32"/>
      <c r="J11" s="32"/>
      <c r="K11" s="32"/>
    </row>
    <row r="12" spans="1:20">
      <c r="A12" s="29" t="s">
        <v>37</v>
      </c>
      <c r="B12" s="30" t="s">
        <v>32</v>
      </c>
      <c r="C12" s="31">
        <v>3</v>
      </c>
      <c r="D12" s="31">
        <v>42.353000000000002</v>
      </c>
      <c r="E12" s="31">
        <v>10.023999999999999</v>
      </c>
      <c r="F12" s="31">
        <v>21.93</v>
      </c>
      <c r="G12" s="29">
        <v>62.77</v>
      </c>
      <c r="I12" s="32"/>
      <c r="J12" s="32"/>
      <c r="K12" s="32"/>
    </row>
    <row r="13" spans="1:20">
      <c r="A13" s="29" t="s">
        <v>37</v>
      </c>
      <c r="B13" s="30" t="s">
        <v>29</v>
      </c>
      <c r="C13" s="31">
        <v>4</v>
      </c>
      <c r="D13" s="31">
        <v>135.726</v>
      </c>
      <c r="E13" s="31">
        <v>8.6809999999999992</v>
      </c>
      <c r="F13" s="31">
        <v>118.04</v>
      </c>
      <c r="G13" s="29">
        <v>153.41</v>
      </c>
      <c r="I13" s="32"/>
      <c r="J13" s="32"/>
      <c r="K13" s="32"/>
    </row>
    <row r="14" spans="1:20">
      <c r="A14" s="29" t="s">
        <v>65</v>
      </c>
      <c r="B14" s="30" t="s">
        <v>7</v>
      </c>
      <c r="C14" s="31">
        <v>4</v>
      </c>
      <c r="D14" s="31">
        <v>217.04400000000001</v>
      </c>
      <c r="E14" s="31">
        <v>19.033000000000001</v>
      </c>
      <c r="F14" s="31">
        <v>178.17</v>
      </c>
      <c r="G14" s="29">
        <v>255.91</v>
      </c>
      <c r="I14" s="32"/>
      <c r="J14" s="32"/>
      <c r="K14" s="32"/>
    </row>
    <row r="15" spans="1:20">
      <c r="A15" s="29" t="s">
        <v>65</v>
      </c>
      <c r="B15" s="30" t="s">
        <v>21</v>
      </c>
      <c r="C15" s="31">
        <v>4</v>
      </c>
      <c r="D15" s="31">
        <v>188.38300000000001</v>
      </c>
      <c r="E15" s="31">
        <v>19.033000000000001</v>
      </c>
      <c r="F15" s="31">
        <v>149.51</v>
      </c>
      <c r="G15" s="29">
        <v>227.25</v>
      </c>
      <c r="I15" s="32"/>
      <c r="J15" s="32"/>
      <c r="K15" s="32"/>
    </row>
    <row r="16" spans="1:20">
      <c r="A16" s="29" t="s">
        <v>65</v>
      </c>
      <c r="B16" s="30" t="s">
        <v>30</v>
      </c>
      <c r="C16" s="31">
        <v>4</v>
      </c>
      <c r="D16" s="31">
        <v>121.596</v>
      </c>
      <c r="E16" s="31">
        <v>19.033000000000001</v>
      </c>
      <c r="F16" s="31">
        <v>82.73</v>
      </c>
      <c r="G16" s="29">
        <v>160.47</v>
      </c>
      <c r="I16" s="32"/>
      <c r="J16" s="32"/>
      <c r="K16" s="32"/>
    </row>
    <row r="17" spans="1:20">
      <c r="A17" s="29" t="s">
        <v>65</v>
      </c>
      <c r="B17" s="30" t="s">
        <v>31</v>
      </c>
      <c r="C17" s="31">
        <v>4</v>
      </c>
      <c r="D17" s="31">
        <v>162.167</v>
      </c>
      <c r="E17" s="31">
        <v>19.033000000000001</v>
      </c>
      <c r="F17" s="31">
        <v>123.3</v>
      </c>
      <c r="G17" s="29">
        <v>201.04</v>
      </c>
      <c r="I17" s="32"/>
      <c r="J17" s="32"/>
      <c r="K17" s="32"/>
    </row>
    <row r="18" spans="1:20">
      <c r="A18" s="29" t="s">
        <v>65</v>
      </c>
      <c r="B18" s="30" t="s">
        <v>22</v>
      </c>
      <c r="C18" s="31">
        <v>4</v>
      </c>
      <c r="D18" s="31">
        <v>167.19399999999999</v>
      </c>
      <c r="E18" s="31">
        <v>19.033000000000001</v>
      </c>
      <c r="F18" s="31">
        <v>128.32</v>
      </c>
      <c r="G18" s="29">
        <v>206.06</v>
      </c>
      <c r="I18" s="32"/>
      <c r="J18" s="32"/>
      <c r="K18" s="32"/>
    </row>
    <row r="19" spans="1:20">
      <c r="A19" s="29" t="s">
        <v>65</v>
      </c>
      <c r="B19" s="30" t="s">
        <v>24</v>
      </c>
      <c r="C19" s="31">
        <v>4</v>
      </c>
      <c r="D19" s="31">
        <v>221.28399999999999</v>
      </c>
      <c r="E19" s="31">
        <v>19.033000000000001</v>
      </c>
      <c r="F19" s="31">
        <v>182.41</v>
      </c>
      <c r="G19" s="29">
        <v>260.14999999999998</v>
      </c>
      <c r="I19" s="32"/>
      <c r="J19" s="32"/>
      <c r="K19" s="32"/>
    </row>
    <row r="20" spans="1:20">
      <c r="A20" s="29" t="s">
        <v>65</v>
      </c>
      <c r="B20" s="30" t="s">
        <v>26</v>
      </c>
      <c r="C20" s="31">
        <v>4</v>
      </c>
      <c r="D20" s="31">
        <v>238.62899999999999</v>
      </c>
      <c r="E20" s="31">
        <v>19.033000000000001</v>
      </c>
      <c r="F20" s="31">
        <v>199.76</v>
      </c>
      <c r="G20" s="29">
        <v>277.5</v>
      </c>
      <c r="I20" s="32"/>
      <c r="J20" s="32"/>
      <c r="K20" s="32"/>
    </row>
    <row r="21" spans="1:20">
      <c r="A21" s="29" t="s">
        <v>65</v>
      </c>
      <c r="B21" s="30" t="s">
        <v>27</v>
      </c>
      <c r="C21" s="31">
        <v>4</v>
      </c>
      <c r="D21" s="31">
        <v>70.513000000000005</v>
      </c>
      <c r="E21" s="31">
        <v>19.033000000000001</v>
      </c>
      <c r="F21" s="31">
        <v>31.64</v>
      </c>
      <c r="G21" s="29">
        <v>109.38</v>
      </c>
      <c r="I21" s="32"/>
      <c r="J21" s="32"/>
      <c r="K21" s="32"/>
    </row>
    <row r="22" spans="1:20">
      <c r="A22" s="29" t="s">
        <v>65</v>
      </c>
      <c r="B22" s="30" t="s">
        <v>28</v>
      </c>
      <c r="C22" s="31">
        <v>3</v>
      </c>
      <c r="D22" s="31">
        <v>63.718000000000004</v>
      </c>
      <c r="E22" s="31">
        <v>21.977</v>
      </c>
      <c r="F22" s="31">
        <v>18.829999999999998</v>
      </c>
      <c r="G22" s="29">
        <v>108.6</v>
      </c>
      <c r="I22" s="32"/>
      <c r="J22" s="32"/>
      <c r="K22" s="32"/>
    </row>
    <row r="23" spans="1:20">
      <c r="A23" s="29" t="s">
        <v>65</v>
      </c>
      <c r="B23" s="30" t="s">
        <v>32</v>
      </c>
      <c r="C23" s="31">
        <v>2</v>
      </c>
      <c r="D23" s="31">
        <v>96.212999999999994</v>
      </c>
      <c r="E23" s="31">
        <v>26.917000000000002</v>
      </c>
      <c r="F23" s="31">
        <v>41.24</v>
      </c>
      <c r="G23" s="29">
        <v>151.18</v>
      </c>
      <c r="I23" s="32"/>
      <c r="J23" s="32"/>
      <c r="K23" s="32"/>
    </row>
    <row r="24" spans="1:20">
      <c r="A24" s="29" t="s">
        <v>65</v>
      </c>
      <c r="B24" s="30" t="s">
        <v>29</v>
      </c>
      <c r="C24" s="31">
        <v>4</v>
      </c>
      <c r="D24" s="31">
        <v>66.415000000000006</v>
      </c>
      <c r="E24" s="31">
        <v>19.033000000000001</v>
      </c>
      <c r="F24" s="31">
        <v>27.54</v>
      </c>
      <c r="G24" s="29">
        <v>105.29</v>
      </c>
      <c r="I24" s="32"/>
      <c r="J24" s="32"/>
      <c r="K24" s="32"/>
    </row>
    <row r="25" spans="1:20">
      <c r="A25" s="29"/>
      <c r="B25" s="29"/>
      <c r="C25" s="29"/>
      <c r="D25" s="29"/>
      <c r="E25" s="29"/>
      <c r="F25" s="29"/>
      <c r="G25" s="29"/>
      <c r="I25" s="32"/>
      <c r="J25" s="32"/>
      <c r="K25" s="32"/>
    </row>
    <row r="26" spans="1:20">
      <c r="A26" s="29"/>
      <c r="B26" s="29"/>
      <c r="C26" s="29"/>
      <c r="D26" s="29"/>
      <c r="E26" s="29"/>
      <c r="F26" s="29"/>
      <c r="G26" s="29"/>
      <c r="I26" s="32"/>
      <c r="J26" s="32"/>
      <c r="K26" s="32"/>
    </row>
    <row r="27" spans="1:20">
      <c r="A27" s="97" t="s">
        <v>92</v>
      </c>
      <c r="B27" s="97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</row>
    <row r="28" spans="1:20">
      <c r="A28" s="98" t="s">
        <v>37</v>
      </c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/>
      <c r="Q28" s="98"/>
      <c r="R28" s="98"/>
      <c r="S28" s="98"/>
      <c r="T28" s="98"/>
    </row>
    <row r="29" spans="1:20">
      <c r="A29" s="29"/>
      <c r="B29" s="34" t="s">
        <v>28</v>
      </c>
      <c r="C29" s="34" t="s">
        <v>29</v>
      </c>
      <c r="D29" s="34" t="s">
        <v>27</v>
      </c>
      <c r="E29" s="34" t="s">
        <v>30</v>
      </c>
      <c r="F29" s="34" t="s">
        <v>24</v>
      </c>
      <c r="G29" s="34" t="s">
        <v>21</v>
      </c>
      <c r="H29" s="23" t="s">
        <v>26</v>
      </c>
      <c r="I29" s="35" t="s">
        <v>7</v>
      </c>
      <c r="J29" s="35" t="s">
        <v>32</v>
      </c>
      <c r="K29" s="35" t="s">
        <v>31</v>
      </c>
      <c r="L29" s="23" t="s">
        <v>22</v>
      </c>
      <c r="N29" s="1"/>
      <c r="O29" s="36" t="s">
        <v>53</v>
      </c>
      <c r="P29" s="3" t="s">
        <v>54</v>
      </c>
      <c r="Q29" s="3" t="s">
        <v>55</v>
      </c>
      <c r="R29" s="3" t="s">
        <v>56</v>
      </c>
      <c r="S29" s="3" t="s">
        <v>57</v>
      </c>
      <c r="T29" s="3" t="s">
        <v>54</v>
      </c>
    </row>
    <row r="30" spans="1:20">
      <c r="A30" s="34" t="s">
        <v>28</v>
      </c>
      <c r="B30" s="29">
        <v>-42.481278869999997</v>
      </c>
      <c r="C30" s="29">
        <v>-36.76884957</v>
      </c>
      <c r="D30" s="29">
        <v>-24.276069769999999</v>
      </c>
      <c r="E30" s="29">
        <v>-5.6874978890000003</v>
      </c>
      <c r="F30" s="29">
        <v>7.9938845535</v>
      </c>
      <c r="G30" s="29">
        <v>11.320298791000001</v>
      </c>
      <c r="H30" s="1">
        <v>25.206303358</v>
      </c>
      <c r="I30" s="32">
        <v>40.848640660999997</v>
      </c>
      <c r="J30" s="32">
        <v>53.200937189999998</v>
      </c>
      <c r="K30" s="32">
        <v>58.760066481000003</v>
      </c>
      <c r="L30" s="1">
        <v>77.882391432999995</v>
      </c>
      <c r="N30" s="3" t="s">
        <v>28</v>
      </c>
      <c r="O30" s="1" t="s">
        <v>58</v>
      </c>
      <c r="P30" s="1"/>
      <c r="Q30" s="1"/>
      <c r="R30" s="1"/>
      <c r="S30" s="1"/>
      <c r="T30" s="1"/>
    </row>
    <row r="31" spans="1:20">
      <c r="A31" s="34" t="s">
        <v>29</v>
      </c>
      <c r="B31" s="29">
        <v>-36.76884957</v>
      </c>
      <c r="C31" s="29">
        <v>-42.481278869999997</v>
      </c>
      <c r="D31" s="29">
        <v>-29.98849907</v>
      </c>
      <c r="E31" s="29">
        <v>-11.39992719</v>
      </c>
      <c r="F31" s="29">
        <v>2.2814552534999999</v>
      </c>
      <c r="G31" s="29">
        <v>5.6078694909999998</v>
      </c>
      <c r="H31" s="1">
        <v>19.493874057999999</v>
      </c>
      <c r="I31" s="32">
        <v>35.136211361000001</v>
      </c>
      <c r="J31" s="32">
        <v>47.488507890000001</v>
      </c>
      <c r="K31" s="32">
        <v>53.047637180999999</v>
      </c>
      <c r="L31" s="1">
        <v>72.169962132999999</v>
      </c>
      <c r="N31" s="3" t="s">
        <v>29</v>
      </c>
      <c r="O31" s="1" t="s">
        <v>58</v>
      </c>
      <c r="P31" s="1"/>
      <c r="Q31" s="1"/>
      <c r="R31" s="1"/>
      <c r="S31" s="1"/>
      <c r="T31" s="1"/>
    </row>
    <row r="32" spans="1:20">
      <c r="A32" s="34" t="s">
        <v>27</v>
      </c>
      <c r="B32" s="29">
        <v>-24.276069769999999</v>
      </c>
      <c r="C32" s="29">
        <v>-29.98849907</v>
      </c>
      <c r="D32" s="29">
        <v>-42.481278869999997</v>
      </c>
      <c r="E32" s="29">
        <v>-23.892706990000001</v>
      </c>
      <c r="F32" s="29">
        <v>-10.21132455</v>
      </c>
      <c r="G32" s="29">
        <v>-6.8849103119999997</v>
      </c>
      <c r="H32" s="1">
        <v>7.001094256</v>
      </c>
      <c r="I32" s="32">
        <v>22.643431558</v>
      </c>
      <c r="J32" s="32">
        <v>34.995728087000003</v>
      </c>
      <c r="K32" s="32">
        <v>40.554857378000001</v>
      </c>
      <c r="L32" s="1">
        <v>59.677182330999997</v>
      </c>
      <c r="N32" s="3" t="s">
        <v>27</v>
      </c>
      <c r="O32" s="1" t="s">
        <v>58</v>
      </c>
      <c r="P32" s="1" t="s">
        <v>59</v>
      </c>
      <c r="Q32" s="1"/>
      <c r="R32" s="1"/>
      <c r="S32" s="1"/>
      <c r="T32" s="1"/>
    </row>
    <row r="33" spans="1:20">
      <c r="A33" s="34" t="s">
        <v>30</v>
      </c>
      <c r="B33" s="29">
        <v>-5.6874978890000003</v>
      </c>
      <c r="C33" s="29">
        <v>-11.39992719</v>
      </c>
      <c r="D33" s="29">
        <v>-23.892706990000001</v>
      </c>
      <c r="E33" s="29">
        <v>-42.481278869999997</v>
      </c>
      <c r="F33" s="29">
        <v>-28.79989643</v>
      </c>
      <c r="G33" s="29">
        <v>-25.473482189999999</v>
      </c>
      <c r="H33" s="1">
        <v>-11.58747762</v>
      </c>
      <c r="I33" s="32">
        <v>4.0548596784999997</v>
      </c>
      <c r="J33" s="32">
        <v>16.407156207</v>
      </c>
      <c r="K33" s="32">
        <v>21.966285498000001</v>
      </c>
      <c r="L33" s="1">
        <v>41.088610451000001</v>
      </c>
      <c r="N33" s="3" t="s">
        <v>30</v>
      </c>
      <c r="P33" s="1" t="s">
        <v>59</v>
      </c>
      <c r="Q33" s="1" t="s">
        <v>60</v>
      </c>
      <c r="R33" s="1"/>
      <c r="S33" s="1"/>
      <c r="T33" s="1"/>
    </row>
    <row r="34" spans="1:20">
      <c r="A34" s="34" t="s">
        <v>24</v>
      </c>
      <c r="B34" s="29">
        <v>7.9938845535</v>
      </c>
      <c r="C34" s="29">
        <v>2.2814552534999999</v>
      </c>
      <c r="D34" s="29">
        <v>-10.21132455</v>
      </c>
      <c r="E34" s="29">
        <v>-28.79989643</v>
      </c>
      <c r="F34" s="29">
        <v>-42.481278869999997</v>
      </c>
      <c r="G34" s="29">
        <v>-39.154864629999999</v>
      </c>
      <c r="H34" s="1">
        <v>-25.268860069999999</v>
      </c>
      <c r="I34" s="32">
        <v>-9.6265227640000006</v>
      </c>
      <c r="J34" s="32">
        <v>2.7257737645</v>
      </c>
      <c r="K34" s="32">
        <v>8.2849030559999992</v>
      </c>
      <c r="L34" s="1">
        <v>27.407228008000001</v>
      </c>
      <c r="N34" s="3" t="s">
        <v>24</v>
      </c>
      <c r="P34" s="1"/>
      <c r="Q34" s="1" t="s">
        <v>60</v>
      </c>
      <c r="R34" s="1"/>
      <c r="S34" s="1"/>
      <c r="T34" s="1"/>
    </row>
    <row r="35" spans="1:20">
      <c r="A35" s="34" t="s">
        <v>21</v>
      </c>
      <c r="B35" s="29">
        <v>11.320298791000001</v>
      </c>
      <c r="C35" s="29">
        <v>5.6078694909999998</v>
      </c>
      <c r="D35" s="29">
        <v>-6.8849103119999997</v>
      </c>
      <c r="E35" s="29">
        <v>-25.473482189999999</v>
      </c>
      <c r="F35" s="29">
        <v>-39.154864629999999</v>
      </c>
      <c r="G35" s="29">
        <v>-42.481278869999997</v>
      </c>
      <c r="H35" s="1">
        <v>-28.5952743</v>
      </c>
      <c r="I35" s="32">
        <v>-12.952937</v>
      </c>
      <c r="J35" s="32">
        <v>-0.60064047300000001</v>
      </c>
      <c r="K35" s="32">
        <v>4.9584888185000002</v>
      </c>
      <c r="L35" s="1">
        <v>24.080813770999999</v>
      </c>
      <c r="N35" s="3" t="s">
        <v>21</v>
      </c>
      <c r="P35" s="1"/>
      <c r="Q35" s="1" t="s">
        <v>60</v>
      </c>
      <c r="R35" s="1"/>
      <c r="S35" s="1"/>
      <c r="T35" s="1"/>
    </row>
    <row r="36" spans="1:20">
      <c r="A36" s="34" t="s">
        <v>26</v>
      </c>
      <c r="B36" s="29">
        <v>25.206303358</v>
      </c>
      <c r="C36" s="29">
        <v>19.493874057999999</v>
      </c>
      <c r="D36" s="29">
        <v>7.001094256</v>
      </c>
      <c r="E36" s="29">
        <v>-11.58747762</v>
      </c>
      <c r="F36" s="29">
        <v>-25.268860069999999</v>
      </c>
      <c r="G36" s="29">
        <v>-28.5952743</v>
      </c>
      <c r="H36" s="1">
        <v>-42.481278869999997</v>
      </c>
      <c r="I36" s="32">
        <v>-26.838941569999999</v>
      </c>
      <c r="J36" s="32">
        <v>-14.486645040000001</v>
      </c>
      <c r="K36" s="32">
        <v>-8.9275157489999994</v>
      </c>
      <c r="L36" s="1">
        <v>10.194809203</v>
      </c>
      <c r="N36" s="3" t="s">
        <v>26</v>
      </c>
      <c r="P36" s="1"/>
      <c r="Q36" s="1" t="s">
        <v>60</v>
      </c>
      <c r="R36" s="1" t="s">
        <v>61</v>
      </c>
      <c r="S36" s="1"/>
      <c r="T36" s="1"/>
    </row>
    <row r="37" spans="1:20">
      <c r="A37" s="34" t="s">
        <v>7</v>
      </c>
      <c r="B37" s="29">
        <v>40.848640660999997</v>
      </c>
      <c r="C37" s="29">
        <v>35.136211361000001</v>
      </c>
      <c r="D37" s="29">
        <v>22.643431558</v>
      </c>
      <c r="E37" s="29">
        <v>4.0548596784999997</v>
      </c>
      <c r="F37" s="29">
        <v>-9.6265227640000006</v>
      </c>
      <c r="G37" s="29">
        <v>-12.952937</v>
      </c>
      <c r="H37" s="1">
        <v>-26.838941569999999</v>
      </c>
      <c r="I37" s="32">
        <v>-42.481278869999997</v>
      </c>
      <c r="J37" s="32">
        <v>-30.12898234</v>
      </c>
      <c r="K37" s="32">
        <v>-24.569853049999999</v>
      </c>
      <c r="L37" s="1">
        <v>-5.4475280990000003</v>
      </c>
      <c r="N37" s="3" t="s">
        <v>7</v>
      </c>
      <c r="P37" s="1"/>
      <c r="Q37" s="1"/>
      <c r="R37" s="1" t="s">
        <v>61</v>
      </c>
      <c r="S37" s="1"/>
      <c r="T37" s="1"/>
    </row>
    <row r="38" spans="1:20">
      <c r="A38" s="34" t="s">
        <v>32</v>
      </c>
      <c r="B38" s="29">
        <v>53.200937189999998</v>
      </c>
      <c r="C38" s="29">
        <v>47.488507890000001</v>
      </c>
      <c r="D38" s="29">
        <v>34.995728087000003</v>
      </c>
      <c r="E38" s="29">
        <v>16.407156207</v>
      </c>
      <c r="F38" s="29">
        <v>2.7257737645</v>
      </c>
      <c r="G38" s="29">
        <v>-0.60064047300000001</v>
      </c>
      <c r="H38" s="1">
        <v>-14.486645040000001</v>
      </c>
      <c r="I38" s="32">
        <v>-30.12898234</v>
      </c>
      <c r="J38" s="32">
        <v>-49.053155580000002</v>
      </c>
      <c r="K38" s="32">
        <v>-43.729642800000001</v>
      </c>
      <c r="L38" s="1">
        <v>-24.607317850000001</v>
      </c>
      <c r="N38" s="3" t="s">
        <v>32</v>
      </c>
      <c r="P38" s="1"/>
      <c r="Q38" s="1"/>
      <c r="R38" s="1" t="s">
        <v>61</v>
      </c>
      <c r="S38" s="1" t="s">
        <v>62</v>
      </c>
      <c r="T38" s="1"/>
    </row>
    <row r="39" spans="1:20">
      <c r="A39" s="34" t="s">
        <v>31</v>
      </c>
      <c r="B39" s="29">
        <v>58.760066481000003</v>
      </c>
      <c r="C39" s="29">
        <v>53.047637180999999</v>
      </c>
      <c r="D39" s="29">
        <v>40.554857378000001</v>
      </c>
      <c r="E39" s="29">
        <v>21.966285498000001</v>
      </c>
      <c r="F39" s="29">
        <v>8.2849030559999992</v>
      </c>
      <c r="G39" s="29">
        <v>4.9584888185000002</v>
      </c>
      <c r="H39" s="1">
        <v>-8.9275157489999994</v>
      </c>
      <c r="I39" s="32">
        <v>-24.569853049999999</v>
      </c>
      <c r="J39" s="32">
        <v>-43.729642800000001</v>
      </c>
      <c r="K39" s="32">
        <v>-42.481278869999997</v>
      </c>
      <c r="L39" s="1">
        <v>-23.358953920000001</v>
      </c>
      <c r="N39" s="3" t="s">
        <v>31</v>
      </c>
      <c r="P39" s="1"/>
      <c r="Q39" s="1"/>
      <c r="R39" s="1" t="s">
        <v>61</v>
      </c>
      <c r="S39" s="1" t="s">
        <v>62</v>
      </c>
      <c r="T39" s="1" t="s">
        <v>66</v>
      </c>
    </row>
    <row r="40" spans="1:20">
      <c r="A40" s="34" t="s">
        <v>22</v>
      </c>
      <c r="B40" s="29">
        <v>77.882391432999995</v>
      </c>
      <c r="C40" s="29">
        <v>72.169962132999999</v>
      </c>
      <c r="D40" s="29">
        <v>59.677182330999997</v>
      </c>
      <c r="E40" s="29">
        <v>41.088610451000001</v>
      </c>
      <c r="F40" s="29">
        <v>27.407228008000001</v>
      </c>
      <c r="G40" s="29">
        <v>24.080813770999999</v>
      </c>
      <c r="H40" s="1">
        <v>10.194809203</v>
      </c>
      <c r="I40" s="32">
        <v>-5.4475280990000003</v>
      </c>
      <c r="J40" s="32">
        <v>-24.607317850000001</v>
      </c>
      <c r="K40" s="32">
        <v>-23.358953920000001</v>
      </c>
      <c r="L40" s="1">
        <v>-42.481278869999997</v>
      </c>
      <c r="N40" s="3" t="s">
        <v>22</v>
      </c>
      <c r="P40" s="1"/>
      <c r="Q40" s="1"/>
      <c r="R40" s="1"/>
      <c r="S40" s="1"/>
      <c r="T40" s="1" t="s">
        <v>66</v>
      </c>
    </row>
    <row r="41" spans="1:20">
      <c r="A41" s="29"/>
      <c r="B41" s="29"/>
      <c r="C41" s="29"/>
      <c r="D41" s="29"/>
      <c r="E41" s="29"/>
      <c r="F41" s="29"/>
      <c r="G41" s="29"/>
      <c r="I41" s="32"/>
      <c r="J41" s="32"/>
      <c r="K41" s="32"/>
    </row>
    <row r="42" spans="1:20">
      <c r="A42" s="29"/>
      <c r="B42" s="29"/>
      <c r="C42" s="29"/>
      <c r="D42" s="29"/>
      <c r="E42" s="29"/>
      <c r="F42" s="29"/>
      <c r="G42" s="29"/>
      <c r="I42" s="32"/>
      <c r="J42" s="32"/>
      <c r="K42" s="32"/>
    </row>
    <row r="43" spans="1:20">
      <c r="A43" s="99" t="s">
        <v>65</v>
      </c>
      <c r="B43" s="99"/>
      <c r="C43" s="99"/>
      <c r="D43" s="99"/>
      <c r="E43" s="99"/>
      <c r="F43" s="99"/>
      <c r="G43" s="99"/>
      <c r="H43" s="99"/>
      <c r="I43" s="99"/>
      <c r="J43" s="99"/>
      <c r="K43" s="99"/>
      <c r="L43" s="99"/>
      <c r="M43" s="99"/>
      <c r="N43" s="99"/>
      <c r="O43" s="99"/>
      <c r="P43" s="99"/>
      <c r="Q43" s="99"/>
      <c r="R43" s="99"/>
      <c r="S43" s="99"/>
      <c r="T43" s="99"/>
    </row>
    <row r="44" spans="1:20">
      <c r="A44" s="29"/>
      <c r="B44" s="34" t="s">
        <v>26</v>
      </c>
      <c r="C44" s="34" t="s">
        <v>24</v>
      </c>
      <c r="D44" s="34" t="s">
        <v>7</v>
      </c>
      <c r="E44" s="34" t="s">
        <v>21</v>
      </c>
      <c r="F44" s="34" t="s">
        <v>22</v>
      </c>
      <c r="G44" s="34" t="s">
        <v>31</v>
      </c>
      <c r="H44" s="34" t="s">
        <v>30</v>
      </c>
      <c r="I44" s="34" t="s">
        <v>32</v>
      </c>
      <c r="J44" s="34" t="s">
        <v>27</v>
      </c>
      <c r="K44" s="34" t="s">
        <v>29</v>
      </c>
      <c r="L44" s="34" t="s">
        <v>28</v>
      </c>
      <c r="N44" s="1"/>
      <c r="O44" s="36" t="s">
        <v>53</v>
      </c>
      <c r="P44" s="3" t="s">
        <v>54</v>
      </c>
      <c r="Q44" s="3" t="s">
        <v>55</v>
      </c>
      <c r="R44" s="3" t="s">
        <v>56</v>
      </c>
      <c r="S44" s="3" t="s">
        <v>43</v>
      </c>
    </row>
    <row r="45" spans="1:20">
      <c r="A45" s="34" t="s">
        <v>26</v>
      </c>
      <c r="B45" s="29">
        <v>-93.585866420000002</v>
      </c>
      <c r="C45" s="29">
        <v>-76.240741420000006</v>
      </c>
      <c r="D45" s="29">
        <v>-72.000966419999997</v>
      </c>
      <c r="E45" s="29">
        <v>-43.339491420000002</v>
      </c>
      <c r="F45" s="29">
        <v>-22.150391419999998</v>
      </c>
      <c r="G45" s="29">
        <v>-17.124066419999998</v>
      </c>
      <c r="H45" s="1">
        <v>23.447183581000001</v>
      </c>
      <c r="I45" s="32">
        <v>27.797165068000002</v>
      </c>
      <c r="J45" s="32">
        <v>74.530483580999999</v>
      </c>
      <c r="K45" s="32">
        <v>78.628033580999997</v>
      </c>
      <c r="L45" s="1">
        <v>73.826919450000005</v>
      </c>
      <c r="N45" s="3" t="s">
        <v>26</v>
      </c>
      <c r="O45" s="1" t="s">
        <v>58</v>
      </c>
      <c r="P45" s="1"/>
      <c r="Q45" s="1"/>
      <c r="R45" s="1"/>
      <c r="S45" s="1">
        <v>238.62907999999999</v>
      </c>
    </row>
    <row r="46" spans="1:20">
      <c r="A46" s="34" t="s">
        <v>24</v>
      </c>
      <c r="B46" s="29">
        <v>-76.240741420000006</v>
      </c>
      <c r="C46" s="29">
        <v>-93.585866420000002</v>
      </c>
      <c r="D46" s="29">
        <v>-89.346091419999993</v>
      </c>
      <c r="E46" s="29">
        <v>-60.684616419999998</v>
      </c>
      <c r="F46" s="29">
        <v>-39.495516420000001</v>
      </c>
      <c r="G46" s="29">
        <v>-34.469191420000001</v>
      </c>
      <c r="H46" s="1">
        <v>6.1020585808999996</v>
      </c>
      <c r="I46" s="32">
        <v>10.452040068000001</v>
      </c>
      <c r="J46" s="32">
        <v>57.185358581000003</v>
      </c>
      <c r="K46" s="32">
        <v>61.282908581000001</v>
      </c>
      <c r="L46" s="1">
        <v>56.481794450000002</v>
      </c>
      <c r="N46" s="3" t="s">
        <v>24</v>
      </c>
      <c r="O46" s="1" t="s">
        <v>58</v>
      </c>
      <c r="P46" s="1"/>
      <c r="Q46" s="1"/>
      <c r="R46" s="1"/>
      <c r="S46" s="1">
        <v>221.28395</v>
      </c>
    </row>
    <row r="47" spans="1:20">
      <c r="A47" s="34" t="s">
        <v>7</v>
      </c>
      <c r="B47" s="29">
        <v>-72.000966419999997</v>
      </c>
      <c r="C47" s="29">
        <v>-89.346091419999993</v>
      </c>
      <c r="D47" s="29">
        <v>-93.585866420000002</v>
      </c>
      <c r="E47" s="29">
        <v>-64.924391420000006</v>
      </c>
      <c r="F47" s="29">
        <v>-43.735291420000003</v>
      </c>
      <c r="G47" s="29">
        <v>-38.708966420000003</v>
      </c>
      <c r="H47" s="1">
        <v>1.8622835809</v>
      </c>
      <c r="I47" s="32">
        <v>6.2122650683999998</v>
      </c>
      <c r="J47" s="32">
        <v>52.945583581000001</v>
      </c>
      <c r="K47" s="32">
        <v>57.043133580999999</v>
      </c>
      <c r="L47" s="1">
        <v>52.242019450000001</v>
      </c>
      <c r="N47" s="3" t="s">
        <v>7</v>
      </c>
      <c r="O47" s="1" t="s">
        <v>58</v>
      </c>
      <c r="P47" s="1"/>
      <c r="Q47" s="1"/>
      <c r="R47" s="1"/>
      <c r="S47" s="1">
        <v>217.04418000000001</v>
      </c>
    </row>
    <row r="48" spans="1:20">
      <c r="A48" s="34" t="s">
        <v>21</v>
      </c>
      <c r="B48" s="29">
        <v>-43.339491420000002</v>
      </c>
      <c r="C48" s="29">
        <v>-60.684616419999998</v>
      </c>
      <c r="D48" s="29">
        <v>-64.924391420000006</v>
      </c>
      <c r="E48" s="29">
        <v>-93.585866420000002</v>
      </c>
      <c r="F48" s="29">
        <v>-72.396766420000006</v>
      </c>
      <c r="G48" s="29">
        <v>-67.370441420000006</v>
      </c>
      <c r="H48" s="1">
        <v>-26.79919142</v>
      </c>
      <c r="I48" s="32">
        <v>-22.449209929999999</v>
      </c>
      <c r="J48" s="32">
        <v>24.284108581000002</v>
      </c>
      <c r="K48" s="32">
        <v>28.381658581</v>
      </c>
      <c r="L48" s="1">
        <v>23.580544450000001</v>
      </c>
      <c r="N48" s="3" t="s">
        <v>21</v>
      </c>
      <c r="O48" s="1" t="s">
        <v>58</v>
      </c>
      <c r="P48" s="1" t="s">
        <v>59</v>
      </c>
      <c r="Q48" s="1"/>
      <c r="R48" s="1"/>
      <c r="S48" s="1">
        <v>188.3827</v>
      </c>
    </row>
    <row r="49" spans="1:19">
      <c r="A49" s="34" t="s">
        <v>22</v>
      </c>
      <c r="B49" s="29">
        <v>-22.150391419999998</v>
      </c>
      <c r="C49" s="29">
        <v>-39.495516420000001</v>
      </c>
      <c r="D49" s="29">
        <v>-43.735291420000003</v>
      </c>
      <c r="E49" s="29">
        <v>-72.396766420000006</v>
      </c>
      <c r="F49" s="29">
        <v>-93.585866420000002</v>
      </c>
      <c r="G49" s="29">
        <v>-88.559541420000002</v>
      </c>
      <c r="H49" s="1">
        <v>-47.988291420000003</v>
      </c>
      <c r="I49" s="32">
        <v>-43.638309929999998</v>
      </c>
      <c r="J49" s="32">
        <v>3.0950085809000001</v>
      </c>
      <c r="K49" s="32">
        <v>7.1925585809000001</v>
      </c>
      <c r="L49" s="1">
        <v>2.3914444502999999</v>
      </c>
      <c r="N49" s="3" t="s">
        <v>22</v>
      </c>
      <c r="O49" s="1" t="s">
        <v>58</v>
      </c>
      <c r="P49" s="1" t="s">
        <v>59</v>
      </c>
      <c r="Q49" s="1"/>
      <c r="R49" s="1"/>
      <c r="S49" s="1">
        <v>167.1936</v>
      </c>
    </row>
    <row r="50" spans="1:19">
      <c r="A50" s="34" t="s">
        <v>31</v>
      </c>
      <c r="B50" s="29">
        <v>-17.124066419999998</v>
      </c>
      <c r="C50" s="29">
        <v>-34.469191420000001</v>
      </c>
      <c r="D50" s="29">
        <v>-38.708966420000003</v>
      </c>
      <c r="E50" s="29">
        <v>-67.370441420000006</v>
      </c>
      <c r="F50" s="29">
        <v>-88.559541420000002</v>
      </c>
      <c r="G50" s="29">
        <v>-93.585866420000002</v>
      </c>
      <c r="H50" s="1">
        <v>-53.014616420000003</v>
      </c>
      <c r="I50" s="32">
        <v>-48.664634929999998</v>
      </c>
      <c r="J50" s="32">
        <v>-1.9313164190000001</v>
      </c>
      <c r="K50" s="32">
        <v>2.1662335809000002</v>
      </c>
      <c r="L50" s="1">
        <v>-2.6348805500000001</v>
      </c>
      <c r="N50" s="3" t="s">
        <v>31</v>
      </c>
      <c r="O50" s="1" t="s">
        <v>58</v>
      </c>
      <c r="P50" s="1" t="s">
        <v>59</v>
      </c>
      <c r="Q50" s="1" t="s">
        <v>60</v>
      </c>
      <c r="R50" s="1"/>
      <c r="S50" s="1">
        <v>162.16728000000001</v>
      </c>
    </row>
    <row r="51" spans="1:19">
      <c r="A51" s="34" t="s">
        <v>30</v>
      </c>
      <c r="B51" s="29">
        <v>23.447183581000001</v>
      </c>
      <c r="C51" s="29">
        <v>6.1020585808999996</v>
      </c>
      <c r="D51" s="29">
        <v>1.8622835809</v>
      </c>
      <c r="E51" s="29">
        <v>-26.79919142</v>
      </c>
      <c r="F51" s="29">
        <v>-47.988291420000003</v>
      </c>
      <c r="G51" s="29">
        <v>-53.014616420000003</v>
      </c>
      <c r="H51" s="1">
        <v>-93.585866420000002</v>
      </c>
      <c r="I51" s="32">
        <v>-89.235884929999997</v>
      </c>
      <c r="J51" s="32">
        <v>-42.502566420000001</v>
      </c>
      <c r="K51" s="32">
        <v>-38.405016420000003</v>
      </c>
      <c r="L51" s="1">
        <v>-43.206130549999997</v>
      </c>
      <c r="N51" s="3" t="s">
        <v>30</v>
      </c>
      <c r="P51" s="1"/>
      <c r="Q51" s="1" t="s">
        <v>60</v>
      </c>
      <c r="R51" s="1"/>
      <c r="S51" s="1">
        <v>121.59603</v>
      </c>
    </row>
    <row r="52" spans="1:19">
      <c r="A52" s="34" t="s">
        <v>32</v>
      </c>
      <c r="B52" s="29">
        <v>27.797165068000002</v>
      </c>
      <c r="C52" s="29">
        <v>10.452040068000001</v>
      </c>
      <c r="D52" s="29">
        <v>6.2122650683999998</v>
      </c>
      <c r="E52" s="29">
        <v>-22.449209929999999</v>
      </c>
      <c r="F52" s="29">
        <v>-43.638309929999998</v>
      </c>
      <c r="G52" s="29">
        <v>-48.664634929999998</v>
      </c>
      <c r="H52" s="1">
        <v>-89.235884929999997</v>
      </c>
      <c r="I52" s="32">
        <v>-132.3504015</v>
      </c>
      <c r="J52" s="32">
        <v>-88.918434930000004</v>
      </c>
      <c r="K52" s="32">
        <v>-84.820884930000005</v>
      </c>
      <c r="L52" s="1">
        <v>-88.323600690000006</v>
      </c>
      <c r="N52" s="3" t="s">
        <v>32</v>
      </c>
      <c r="P52" s="1"/>
      <c r="Q52" s="1" t="s">
        <v>60</v>
      </c>
      <c r="R52" s="1" t="s">
        <v>61</v>
      </c>
      <c r="S52" s="1">
        <v>96.213099999999997</v>
      </c>
    </row>
    <row r="53" spans="1:19">
      <c r="A53" s="34" t="s">
        <v>27</v>
      </c>
      <c r="B53" s="29">
        <v>74.530483580999999</v>
      </c>
      <c r="C53" s="29">
        <v>57.185358581000003</v>
      </c>
      <c r="D53" s="29">
        <v>52.945583581000001</v>
      </c>
      <c r="E53" s="29">
        <v>24.284108581000002</v>
      </c>
      <c r="F53" s="29">
        <v>3.0950085809000001</v>
      </c>
      <c r="G53" s="29">
        <v>-1.9313164190000001</v>
      </c>
      <c r="H53" s="1">
        <v>-42.502566420000001</v>
      </c>
      <c r="I53" s="32">
        <v>-88.918434930000004</v>
      </c>
      <c r="J53" s="32">
        <v>-93.585866420000002</v>
      </c>
      <c r="K53" s="32">
        <v>-89.488316420000004</v>
      </c>
      <c r="L53" s="1">
        <v>-94.289430550000006</v>
      </c>
      <c r="N53" s="3" t="s">
        <v>27</v>
      </c>
      <c r="P53" s="1"/>
      <c r="Q53" s="1"/>
      <c r="R53" s="1" t="s">
        <v>61</v>
      </c>
      <c r="S53" s="1">
        <v>70.512730000000005</v>
      </c>
    </row>
    <row r="54" spans="1:19">
      <c r="A54" s="34" t="s">
        <v>29</v>
      </c>
      <c r="B54" s="29">
        <v>78.628033580999997</v>
      </c>
      <c r="C54" s="29">
        <v>61.282908581000001</v>
      </c>
      <c r="D54" s="29">
        <v>57.043133580999999</v>
      </c>
      <c r="E54" s="29">
        <v>28.381658581</v>
      </c>
      <c r="F54" s="29">
        <v>7.1925585809000001</v>
      </c>
      <c r="G54" s="29">
        <v>2.1662335809000002</v>
      </c>
      <c r="H54" s="1">
        <v>-38.405016420000003</v>
      </c>
      <c r="I54" s="32">
        <v>-84.820884930000005</v>
      </c>
      <c r="J54" s="32">
        <v>-89.488316420000004</v>
      </c>
      <c r="K54" s="32">
        <v>-93.585866420000002</v>
      </c>
      <c r="L54" s="1">
        <v>-98.386980550000004</v>
      </c>
      <c r="N54" s="3" t="s">
        <v>29</v>
      </c>
      <c r="P54" s="1"/>
      <c r="Q54" s="1"/>
      <c r="R54" s="1" t="s">
        <v>61</v>
      </c>
      <c r="S54" s="1">
        <v>66.415180000000007</v>
      </c>
    </row>
    <row r="55" spans="1:19">
      <c r="A55" s="34" t="s">
        <v>28</v>
      </c>
      <c r="B55" s="29">
        <v>73.826919450000005</v>
      </c>
      <c r="C55" s="29">
        <v>56.481794450000002</v>
      </c>
      <c r="D55" s="29">
        <v>52.242019450000001</v>
      </c>
      <c r="E55" s="29">
        <v>23.580544450000001</v>
      </c>
      <c r="F55" s="29">
        <v>2.3914444502999999</v>
      </c>
      <c r="G55" s="29">
        <v>-2.6348805500000001</v>
      </c>
      <c r="H55" s="1">
        <v>-43.206130549999997</v>
      </c>
      <c r="I55" s="32">
        <v>-88.323600690000006</v>
      </c>
      <c r="J55" s="32">
        <v>-94.289430550000006</v>
      </c>
      <c r="K55" s="32">
        <v>-98.386980550000004</v>
      </c>
      <c r="L55" s="1">
        <v>-108.06365030000001</v>
      </c>
      <c r="N55" s="3" t="s">
        <v>28</v>
      </c>
      <c r="P55" s="1"/>
      <c r="Q55" s="1"/>
      <c r="R55" s="1" t="s">
        <v>61</v>
      </c>
      <c r="S55" s="1">
        <v>63.717869999999998</v>
      </c>
    </row>
    <row r="56" spans="1:19">
      <c r="A56" s="29"/>
      <c r="B56" s="29"/>
      <c r="C56" s="29"/>
      <c r="D56" s="29"/>
      <c r="E56" s="29"/>
      <c r="F56" s="29"/>
      <c r="G56" s="29"/>
      <c r="I56" s="32"/>
      <c r="J56" s="32"/>
      <c r="K56" s="32"/>
    </row>
    <row r="57" spans="1:19">
      <c r="A57" s="29"/>
      <c r="B57" s="29"/>
      <c r="C57" s="29"/>
      <c r="D57" s="29"/>
      <c r="E57" s="29"/>
      <c r="F57" s="29"/>
      <c r="G57" s="29"/>
      <c r="I57" s="32"/>
      <c r="J57" s="32"/>
      <c r="K57" s="32"/>
    </row>
    <row r="58" spans="1:19">
      <c r="A58" s="29"/>
      <c r="B58" s="29"/>
      <c r="C58" s="29"/>
      <c r="D58" s="29"/>
      <c r="E58" s="29"/>
      <c r="F58" s="29"/>
      <c r="G58" s="29"/>
      <c r="I58" s="32"/>
      <c r="J58" s="32"/>
      <c r="K58" s="32"/>
    </row>
    <row r="59" spans="1:19">
      <c r="A59" s="29"/>
      <c r="B59" s="29"/>
      <c r="C59" s="29"/>
      <c r="D59" s="29"/>
      <c r="E59" s="29"/>
      <c r="F59" s="29"/>
      <c r="G59" s="29"/>
      <c r="I59" s="32"/>
      <c r="J59" s="32"/>
      <c r="K59" s="32"/>
    </row>
    <row r="60" spans="1:19">
      <c r="A60" s="29"/>
      <c r="B60" s="29"/>
      <c r="C60" s="29"/>
      <c r="D60" s="29"/>
      <c r="E60" s="29"/>
      <c r="F60" s="29"/>
      <c r="G60" s="29"/>
      <c r="I60" s="32"/>
      <c r="J60" s="32"/>
      <c r="K60" s="32"/>
    </row>
    <row r="61" spans="1:19">
      <c r="A61" s="29"/>
      <c r="B61" s="29"/>
      <c r="C61" s="29"/>
      <c r="D61" s="29"/>
      <c r="E61" s="29"/>
      <c r="F61" s="29"/>
      <c r="G61" s="29"/>
      <c r="I61" s="32"/>
      <c r="J61" s="32"/>
      <c r="K61" s="32"/>
    </row>
    <row r="62" spans="1:19">
      <c r="A62" s="29"/>
      <c r="B62" s="29"/>
      <c r="C62" s="29"/>
      <c r="D62" s="29"/>
      <c r="E62" s="29"/>
      <c r="F62" s="29"/>
      <c r="G62" s="29"/>
      <c r="I62" s="32"/>
      <c r="J62" s="32"/>
      <c r="K62" s="32"/>
    </row>
    <row r="63" spans="1:19">
      <c r="A63" s="29"/>
      <c r="B63" s="29"/>
      <c r="C63" s="29"/>
      <c r="D63" s="29"/>
      <c r="E63" s="29"/>
      <c r="F63" s="29"/>
      <c r="G63" s="29"/>
      <c r="I63" s="32"/>
      <c r="J63" s="32"/>
      <c r="K63" s="32"/>
    </row>
    <row r="64" spans="1:19">
      <c r="A64" s="29"/>
      <c r="B64" s="29"/>
      <c r="C64" s="29"/>
      <c r="D64" s="29"/>
      <c r="E64" s="29"/>
      <c r="F64" s="29"/>
      <c r="G64" s="29"/>
      <c r="I64" s="32"/>
      <c r="J64" s="32"/>
      <c r="K64" s="32"/>
    </row>
    <row r="65" spans="1:11">
      <c r="A65" s="29"/>
      <c r="B65" s="29"/>
      <c r="C65" s="29"/>
      <c r="D65" s="29"/>
      <c r="E65" s="29"/>
      <c r="F65" s="29"/>
      <c r="G65" s="29"/>
      <c r="I65" s="32"/>
      <c r="J65" s="32"/>
      <c r="K65" s="32"/>
    </row>
    <row r="66" spans="1:11">
      <c r="A66" s="29"/>
      <c r="B66" s="29"/>
      <c r="C66" s="29"/>
      <c r="D66" s="29"/>
      <c r="E66" s="29"/>
      <c r="F66" s="29"/>
      <c r="G66" s="29"/>
      <c r="I66" s="32"/>
      <c r="J66" s="32"/>
      <c r="K66" s="32"/>
    </row>
    <row r="67" spans="1:11">
      <c r="A67" s="29"/>
      <c r="B67" s="29"/>
      <c r="C67" s="29"/>
      <c r="D67" s="29"/>
      <c r="E67" s="29"/>
      <c r="F67" s="29"/>
      <c r="G67" s="29"/>
      <c r="I67" s="32"/>
      <c r="J67" s="32"/>
      <c r="K67" s="32"/>
    </row>
    <row r="68" spans="1:11">
      <c r="A68" s="29"/>
      <c r="B68" s="29"/>
      <c r="C68" s="29"/>
      <c r="D68" s="29"/>
      <c r="E68" s="29"/>
      <c r="F68" s="29"/>
      <c r="G68" s="29"/>
      <c r="I68" s="32"/>
      <c r="J68" s="32"/>
      <c r="K68" s="32"/>
    </row>
    <row r="69" spans="1:11">
      <c r="A69" s="29"/>
      <c r="B69" s="29"/>
      <c r="C69" s="29"/>
      <c r="D69" s="29"/>
      <c r="E69" s="29"/>
      <c r="F69" s="29"/>
      <c r="G69" s="29"/>
      <c r="I69" s="32"/>
      <c r="J69" s="32"/>
      <c r="K69" s="32"/>
    </row>
    <row r="70" spans="1:11">
      <c r="A70" s="29"/>
      <c r="B70" s="29"/>
      <c r="C70" s="29"/>
      <c r="D70" s="29"/>
      <c r="E70" s="29"/>
      <c r="F70" s="29"/>
      <c r="G70" s="29"/>
      <c r="I70" s="32"/>
      <c r="J70" s="32"/>
      <c r="K70" s="32"/>
    </row>
    <row r="71" spans="1:11">
      <c r="A71" s="29"/>
      <c r="B71" s="29"/>
      <c r="C71" s="29"/>
      <c r="D71" s="29"/>
      <c r="E71" s="29"/>
      <c r="F71" s="29"/>
      <c r="G71" s="29"/>
      <c r="I71" s="32"/>
      <c r="J71" s="32"/>
      <c r="K71" s="32"/>
    </row>
    <row r="72" spans="1:11">
      <c r="A72" s="29"/>
      <c r="B72" s="29"/>
      <c r="C72" s="29"/>
      <c r="D72" s="29"/>
      <c r="E72" s="29"/>
      <c r="F72" s="29"/>
      <c r="G72" s="29"/>
      <c r="I72" s="32"/>
      <c r="J72" s="32"/>
      <c r="K72" s="32"/>
    </row>
    <row r="73" spans="1:11">
      <c r="A73" s="29"/>
      <c r="B73" s="29"/>
      <c r="C73" s="29"/>
      <c r="D73" s="29"/>
      <c r="E73" s="29"/>
      <c r="F73" s="29"/>
      <c r="G73" s="29"/>
      <c r="I73" s="32"/>
      <c r="J73" s="32"/>
      <c r="K73" s="32"/>
    </row>
    <row r="74" spans="1:11">
      <c r="A74" s="29"/>
      <c r="B74" s="29"/>
      <c r="C74" s="29"/>
      <c r="D74" s="29"/>
      <c r="E74" s="29"/>
      <c r="F74" s="29"/>
      <c r="G74" s="29"/>
      <c r="I74" s="32"/>
      <c r="J74" s="32"/>
      <c r="K74" s="32"/>
    </row>
    <row r="75" spans="1:11">
      <c r="A75" s="29"/>
      <c r="B75" s="29"/>
      <c r="C75" s="29"/>
      <c r="D75" s="29"/>
      <c r="E75" s="29"/>
      <c r="F75" s="29"/>
      <c r="G75" s="29"/>
      <c r="I75" s="32"/>
      <c r="J75" s="32"/>
      <c r="K75" s="32"/>
    </row>
    <row r="76" spans="1:11">
      <c r="A76" s="29"/>
      <c r="B76" s="29"/>
      <c r="C76" s="29"/>
      <c r="D76" s="29"/>
      <c r="E76" s="29"/>
      <c r="F76" s="29"/>
      <c r="G76" s="29"/>
      <c r="I76" s="32"/>
      <c r="J76" s="32"/>
      <c r="K76" s="32"/>
    </row>
    <row r="77" spans="1:11">
      <c r="A77" s="29"/>
      <c r="B77" s="29"/>
      <c r="C77" s="29"/>
      <c r="D77" s="29"/>
      <c r="E77" s="29"/>
      <c r="F77" s="29"/>
      <c r="G77" s="29"/>
      <c r="I77" s="32"/>
      <c r="J77" s="32"/>
      <c r="K77" s="32"/>
    </row>
    <row r="78" spans="1:11">
      <c r="A78" s="29"/>
      <c r="B78" s="29"/>
      <c r="C78" s="29"/>
      <c r="D78" s="29"/>
      <c r="E78" s="29"/>
      <c r="F78" s="29"/>
      <c r="G78" s="29"/>
      <c r="I78" s="32"/>
      <c r="J78" s="32"/>
      <c r="K78" s="32"/>
    </row>
    <row r="79" spans="1:11">
      <c r="A79" s="29"/>
      <c r="B79" s="29"/>
      <c r="C79" s="29"/>
      <c r="D79" s="29"/>
      <c r="E79" s="29"/>
      <c r="F79" s="29"/>
      <c r="G79" s="29"/>
      <c r="I79" s="32"/>
      <c r="J79" s="32"/>
      <c r="K79" s="32"/>
    </row>
    <row r="80" spans="1:11">
      <c r="A80" s="29"/>
      <c r="B80" s="29"/>
      <c r="C80" s="29"/>
      <c r="D80" s="29"/>
      <c r="E80" s="29"/>
      <c r="F80" s="29"/>
      <c r="G80" s="29"/>
      <c r="I80" s="32"/>
      <c r="J80" s="32"/>
      <c r="K80" s="32"/>
    </row>
    <row r="81" spans="1:11">
      <c r="A81" s="29"/>
      <c r="B81" s="29"/>
      <c r="C81" s="29"/>
      <c r="D81" s="29"/>
      <c r="E81" s="29"/>
      <c r="F81" s="29"/>
      <c r="G81" s="29"/>
      <c r="I81" s="32"/>
      <c r="J81" s="32"/>
      <c r="K81" s="32"/>
    </row>
    <row r="82" spans="1:11">
      <c r="A82" s="29"/>
      <c r="B82" s="29"/>
      <c r="C82" s="29"/>
      <c r="D82" s="29"/>
      <c r="E82" s="29"/>
      <c r="F82" s="29"/>
      <c r="G82" s="29"/>
      <c r="I82" s="32"/>
      <c r="J82" s="32"/>
      <c r="K82" s="32"/>
    </row>
    <row r="83" spans="1:11">
      <c r="A83" s="29"/>
      <c r="B83" s="29"/>
      <c r="C83" s="29"/>
      <c r="D83" s="29"/>
      <c r="E83" s="29"/>
      <c r="F83" s="29"/>
      <c r="G83" s="29"/>
      <c r="I83" s="32"/>
      <c r="J83" s="32"/>
      <c r="K83" s="32"/>
    </row>
    <row r="84" spans="1:11">
      <c r="A84" s="29"/>
      <c r="B84" s="29"/>
      <c r="C84" s="29"/>
      <c r="D84" s="29"/>
      <c r="E84" s="29"/>
      <c r="F84" s="29"/>
      <c r="G84" s="29"/>
      <c r="I84" s="32"/>
      <c r="J84" s="32"/>
      <c r="K84" s="32"/>
    </row>
    <row r="85" spans="1:11">
      <c r="A85" s="29"/>
      <c r="B85" s="29"/>
      <c r="C85" s="29"/>
      <c r="D85" s="29"/>
      <c r="E85" s="29"/>
      <c r="F85" s="29"/>
      <c r="G85" s="29"/>
      <c r="I85" s="32"/>
      <c r="J85" s="32"/>
      <c r="K85" s="32"/>
    </row>
    <row r="86" spans="1:11">
      <c r="A86" s="29"/>
      <c r="B86" s="29"/>
      <c r="C86" s="29"/>
      <c r="D86" s="29"/>
      <c r="E86" s="29"/>
      <c r="F86" s="29"/>
      <c r="G86" s="29"/>
      <c r="I86" s="32"/>
      <c r="J86" s="32"/>
      <c r="K86" s="32"/>
    </row>
    <row r="87" spans="1:11">
      <c r="A87" s="29"/>
      <c r="B87" s="29"/>
      <c r="C87" s="29"/>
      <c r="D87" s="29"/>
      <c r="E87" s="29"/>
      <c r="F87" s="29"/>
      <c r="G87" s="29"/>
      <c r="I87" s="32"/>
      <c r="J87" s="32"/>
      <c r="K87" s="32"/>
    </row>
    <row r="88" spans="1:11">
      <c r="I88" s="32"/>
      <c r="J88" s="32"/>
      <c r="K88" s="32"/>
    </row>
    <row r="89" spans="1:11">
      <c r="I89" s="32"/>
      <c r="J89" s="32"/>
      <c r="K89" s="32"/>
    </row>
    <row r="90" spans="1:11">
      <c r="I90" s="32"/>
      <c r="J90" s="32"/>
      <c r="K90" s="32"/>
    </row>
    <row r="91" spans="1:11">
      <c r="I91" s="32"/>
      <c r="J91" s="32"/>
      <c r="K91" s="32"/>
    </row>
    <row r="92" spans="1:11">
      <c r="I92" s="32"/>
      <c r="J92" s="32"/>
      <c r="K92" s="32"/>
    </row>
  </sheetData>
  <mergeCells count="5">
    <mergeCell ref="A1:G1"/>
    <mergeCell ref="I1:O1"/>
    <mergeCell ref="A27:T27"/>
    <mergeCell ref="A28:T28"/>
    <mergeCell ref="A43:T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0141-9562-F942-A787-9EB4C9684415}">
  <dimension ref="A1:AF112"/>
  <sheetViews>
    <sheetView workbookViewId="0">
      <selection activeCell="AE1" sqref="AE1:AF2"/>
    </sheetView>
  </sheetViews>
  <sheetFormatPr baseColWidth="10" defaultRowHeight="16"/>
  <cols>
    <col min="1" max="12" width="10.83203125" style="1"/>
    <col min="13" max="13" width="10.83203125" style="2"/>
    <col min="14" max="32" width="10.83203125" style="1"/>
  </cols>
  <sheetData>
    <row r="1" spans="1:32">
      <c r="B1" s="92" t="s">
        <v>35</v>
      </c>
      <c r="C1" s="92"/>
      <c r="D1" s="92"/>
      <c r="E1" s="92"/>
      <c r="F1" s="92"/>
      <c r="H1" s="93" t="s">
        <v>36</v>
      </c>
      <c r="I1" s="93"/>
      <c r="J1" s="93"/>
      <c r="K1" s="93"/>
      <c r="L1" s="93"/>
      <c r="N1" s="87" t="s">
        <v>86</v>
      </c>
      <c r="O1" s="87"/>
      <c r="S1" s="92" t="s">
        <v>35</v>
      </c>
      <c r="T1" s="92"/>
      <c r="U1" s="92"/>
      <c r="V1" s="92"/>
      <c r="W1" s="92"/>
      <c r="Y1" s="93" t="s">
        <v>36</v>
      </c>
      <c r="Z1" s="93"/>
      <c r="AA1" s="93"/>
      <c r="AB1" s="93"/>
      <c r="AC1" s="93"/>
      <c r="AE1" s="87" t="s">
        <v>86</v>
      </c>
      <c r="AF1" s="87"/>
    </row>
    <row r="2" spans="1:32">
      <c r="A2" s="5"/>
      <c r="B2" s="40" t="s">
        <v>0</v>
      </c>
      <c r="C2" s="40" t="s">
        <v>3</v>
      </c>
      <c r="D2" s="40" t="s">
        <v>4</v>
      </c>
      <c r="E2" s="40" t="s">
        <v>68</v>
      </c>
      <c r="F2" s="40" t="s">
        <v>67</v>
      </c>
      <c r="G2" s="5"/>
      <c r="H2" s="41" t="s">
        <v>0</v>
      </c>
      <c r="I2" s="41" t="s">
        <v>3</v>
      </c>
      <c r="J2" s="41" t="s">
        <v>4</v>
      </c>
      <c r="K2" s="41" t="s">
        <v>68</v>
      </c>
      <c r="L2" s="41" t="s">
        <v>67</v>
      </c>
      <c r="M2" s="6"/>
      <c r="N2" s="48" t="s">
        <v>5</v>
      </c>
      <c r="O2" s="48" t="s">
        <v>6</v>
      </c>
      <c r="P2" s="5"/>
      <c r="Q2" s="5"/>
      <c r="R2" s="5"/>
      <c r="S2" s="40" t="s">
        <v>0</v>
      </c>
      <c r="T2" s="40" t="s">
        <v>3</v>
      </c>
      <c r="U2" s="40" t="s">
        <v>4</v>
      </c>
      <c r="V2" s="40" t="s">
        <v>68</v>
      </c>
      <c r="W2" s="40" t="s">
        <v>67</v>
      </c>
      <c r="X2" s="5"/>
      <c r="Y2" s="41" t="s">
        <v>0</v>
      </c>
      <c r="Z2" s="41" t="s">
        <v>3</v>
      </c>
      <c r="AA2" s="41" t="s">
        <v>4</v>
      </c>
      <c r="AB2" s="41" t="s">
        <v>68</v>
      </c>
      <c r="AC2" s="41" t="s">
        <v>67</v>
      </c>
      <c r="AD2" s="5"/>
      <c r="AE2" s="48" t="s">
        <v>5</v>
      </c>
      <c r="AF2" s="48" t="s">
        <v>6</v>
      </c>
    </row>
    <row r="3" spans="1:32">
      <c r="A3" s="7" t="s">
        <v>34</v>
      </c>
      <c r="B3" s="7" t="s">
        <v>30</v>
      </c>
      <c r="C3" s="7" t="s">
        <v>14</v>
      </c>
      <c r="D3" s="7">
        <v>51875.840300000003</v>
      </c>
      <c r="E3" s="7">
        <v>5888.5759873999996</v>
      </c>
      <c r="F3" s="7">
        <v>2944.2879936999998</v>
      </c>
      <c r="G3" s="7"/>
      <c r="H3" s="7" t="s">
        <v>30</v>
      </c>
      <c r="I3" s="7" t="s">
        <v>14</v>
      </c>
      <c r="J3" s="7">
        <v>23485.919838000002</v>
      </c>
      <c r="K3" s="7">
        <v>913.82107821</v>
      </c>
      <c r="L3" s="7">
        <v>456.91053909999999</v>
      </c>
      <c r="M3" s="7"/>
      <c r="N3" s="7">
        <v>9.5299999999999994</v>
      </c>
      <c r="O3" s="21">
        <v>1E-4</v>
      </c>
      <c r="P3" s="7"/>
      <c r="Q3" s="7"/>
      <c r="R3" s="7" t="s">
        <v>37</v>
      </c>
      <c r="S3" s="7" t="s">
        <v>7</v>
      </c>
      <c r="T3" s="7" t="s">
        <v>19</v>
      </c>
      <c r="U3" s="7">
        <v>10679.475451</v>
      </c>
      <c r="V3" s="7">
        <v>2563</v>
      </c>
      <c r="W3" s="7">
        <v>1281.527362</v>
      </c>
      <c r="X3" s="7"/>
      <c r="Y3" s="7" t="s">
        <v>7</v>
      </c>
      <c r="Z3" s="7" t="s">
        <v>19</v>
      </c>
      <c r="AA3" s="7">
        <v>11046.161889999999</v>
      </c>
      <c r="AB3" s="7">
        <v>3951.7320589000001</v>
      </c>
      <c r="AC3" s="7">
        <v>1975.8660293999999</v>
      </c>
      <c r="AD3" s="7"/>
      <c r="AE3" s="7">
        <v>-0.16</v>
      </c>
      <c r="AF3" s="7">
        <v>0.88139999999999996</v>
      </c>
    </row>
    <row r="4" spans="1:32">
      <c r="A4" s="7" t="s">
        <v>34</v>
      </c>
      <c r="B4" s="7" t="s">
        <v>31</v>
      </c>
      <c r="C4" s="7" t="s">
        <v>14</v>
      </c>
      <c r="D4" s="7">
        <v>51047.652447</v>
      </c>
      <c r="E4" s="7">
        <v>3847.9094725</v>
      </c>
      <c r="F4" s="7">
        <v>1923.9547362999999</v>
      </c>
      <c r="G4" s="7"/>
      <c r="H4" s="7" t="s">
        <v>31</v>
      </c>
      <c r="I4" s="7" t="s">
        <v>14</v>
      </c>
      <c r="J4" s="7">
        <v>22366.421160999998</v>
      </c>
      <c r="K4" s="7">
        <v>4930.1837484999996</v>
      </c>
      <c r="L4" s="7">
        <v>2465.0918743000002</v>
      </c>
      <c r="M4" s="7"/>
      <c r="N4" s="7">
        <v>9.17</v>
      </c>
      <c r="O4" s="21">
        <v>1E-4</v>
      </c>
      <c r="P4" s="7"/>
      <c r="Q4" s="7"/>
      <c r="R4" s="7" t="s">
        <v>37</v>
      </c>
      <c r="S4" s="7" t="s">
        <v>7</v>
      </c>
      <c r="T4" s="7" t="s">
        <v>13</v>
      </c>
      <c r="U4" s="7">
        <v>2328.6309695</v>
      </c>
      <c r="V4" s="7">
        <v>351.89859034</v>
      </c>
      <c r="W4" s="7">
        <v>175.94929517</v>
      </c>
      <c r="X4" s="7"/>
      <c r="Y4" s="7" t="s">
        <v>7</v>
      </c>
      <c r="Z4" s="7" t="s">
        <v>13</v>
      </c>
      <c r="AA4" s="7">
        <v>2438.3641689000001</v>
      </c>
      <c r="AB4" s="7">
        <v>971.64220116000001</v>
      </c>
      <c r="AC4" s="7">
        <v>485.82110058000001</v>
      </c>
      <c r="AD4" s="7"/>
      <c r="AE4" s="7">
        <v>-0.21</v>
      </c>
      <c r="AF4" s="7">
        <v>0.83879999999999999</v>
      </c>
    </row>
    <row r="5" spans="1:32">
      <c r="A5" s="7" t="s">
        <v>34</v>
      </c>
      <c r="B5" s="7" t="s">
        <v>24</v>
      </c>
      <c r="C5" s="7" t="s">
        <v>14</v>
      </c>
      <c r="D5" s="7">
        <v>51517.633156999997</v>
      </c>
      <c r="E5" s="7">
        <v>5827.4734693</v>
      </c>
      <c r="F5" s="7">
        <v>2913.7367346999999</v>
      </c>
      <c r="G5" s="7"/>
      <c r="H5" s="7" t="s">
        <v>24</v>
      </c>
      <c r="I5" s="7" t="s">
        <v>14</v>
      </c>
      <c r="J5" s="7">
        <v>20419.623909999998</v>
      </c>
      <c r="K5" s="7">
        <v>4897.2753914000004</v>
      </c>
      <c r="L5" s="7">
        <v>2448.6376957000002</v>
      </c>
      <c r="M5" s="7"/>
      <c r="N5" s="7">
        <v>8.17</v>
      </c>
      <c r="O5" s="21">
        <v>2.0000000000000001E-4</v>
      </c>
      <c r="P5" s="7"/>
      <c r="Q5" s="7"/>
      <c r="R5" s="7" t="s">
        <v>37</v>
      </c>
      <c r="S5" s="7" t="s">
        <v>7</v>
      </c>
      <c r="T5" s="7" t="s">
        <v>11</v>
      </c>
      <c r="U5" s="7">
        <v>492.18790041</v>
      </c>
      <c r="V5" s="7">
        <v>111.36304133</v>
      </c>
      <c r="W5" s="7">
        <v>55.681520665000001</v>
      </c>
      <c r="X5" s="7"/>
      <c r="Y5" s="7" t="s">
        <v>7</v>
      </c>
      <c r="Z5" s="7" t="s">
        <v>11</v>
      </c>
      <c r="AA5" s="7">
        <v>1116.6519636</v>
      </c>
      <c r="AB5" s="7">
        <v>447.87867913000002</v>
      </c>
      <c r="AC5" s="7">
        <v>223.93933956000001</v>
      </c>
      <c r="AD5" s="7"/>
      <c r="AE5" s="7">
        <v>-2.71</v>
      </c>
      <c r="AF5" s="7">
        <v>3.5299999999999998E-2</v>
      </c>
    </row>
    <row r="6" spans="1:32">
      <c r="A6" s="7" t="s">
        <v>34</v>
      </c>
      <c r="B6" s="7" t="s">
        <v>29</v>
      </c>
      <c r="C6" s="7" t="s">
        <v>14</v>
      </c>
      <c r="D6" s="7">
        <v>34208.205150000002</v>
      </c>
      <c r="E6" s="7">
        <v>1871.6374911</v>
      </c>
      <c r="F6" s="7">
        <v>935.81874555000002</v>
      </c>
      <c r="G6" s="7"/>
      <c r="H6" s="7" t="s">
        <v>29</v>
      </c>
      <c r="I6" s="7" t="s">
        <v>14</v>
      </c>
      <c r="J6" s="7">
        <v>18458.633794000001</v>
      </c>
      <c r="K6" s="7">
        <v>3302.0430118999998</v>
      </c>
      <c r="L6" s="7">
        <v>1651.0215059</v>
      </c>
      <c r="M6" s="7"/>
      <c r="N6" s="7">
        <v>8.3000000000000007</v>
      </c>
      <c r="O6" s="21">
        <v>2.0000000000000001E-4</v>
      </c>
      <c r="P6" s="7"/>
      <c r="Q6" s="7"/>
      <c r="R6" s="7" t="s">
        <v>37</v>
      </c>
      <c r="S6" s="7" t="s">
        <v>7</v>
      </c>
      <c r="T6" s="7" t="s">
        <v>20</v>
      </c>
      <c r="U6" s="7">
        <v>47.047061153000001</v>
      </c>
      <c r="V6" s="7">
        <v>20.537620140000001</v>
      </c>
      <c r="W6" s="7">
        <v>10.268810070000001</v>
      </c>
      <c r="X6" s="7"/>
      <c r="Y6" s="7" t="s">
        <v>7</v>
      </c>
      <c r="Z6" s="7" t="s">
        <v>20</v>
      </c>
      <c r="AA6" s="7">
        <v>77.104741523000001</v>
      </c>
      <c r="AB6" s="7">
        <v>21.280194013999999</v>
      </c>
      <c r="AC6" s="7">
        <v>10.640097007</v>
      </c>
      <c r="AD6" s="7"/>
      <c r="AE6" s="7">
        <v>-2.0299999999999998</v>
      </c>
      <c r="AF6" s="7">
        <v>8.8300000000000003E-2</v>
      </c>
    </row>
    <row r="7" spans="1:32">
      <c r="A7" s="7" t="s">
        <v>34</v>
      </c>
      <c r="B7" s="7" t="s">
        <v>26</v>
      </c>
      <c r="C7" s="7" t="s">
        <v>14</v>
      </c>
      <c r="D7" s="7">
        <v>47236.984102000002</v>
      </c>
      <c r="E7" s="7">
        <v>6624.6003877000003</v>
      </c>
      <c r="F7" s="7">
        <v>3312.3001938000002</v>
      </c>
      <c r="G7" s="7"/>
      <c r="H7" s="7" t="s">
        <v>26</v>
      </c>
      <c r="I7" s="7" t="s">
        <v>14</v>
      </c>
      <c r="J7" s="7">
        <v>19586.610645000001</v>
      </c>
      <c r="K7" s="7">
        <v>5171.4665305999997</v>
      </c>
      <c r="L7" s="7">
        <v>2585.7332652999999</v>
      </c>
      <c r="M7" s="7"/>
      <c r="N7" s="7">
        <v>6.58</v>
      </c>
      <c r="O7" s="21">
        <v>5.9999999999999995E-4</v>
      </c>
      <c r="P7" s="7"/>
      <c r="Q7" s="7"/>
      <c r="R7" s="7" t="s">
        <v>37</v>
      </c>
      <c r="S7" s="7" t="s">
        <v>7</v>
      </c>
      <c r="T7" s="7" t="s">
        <v>12</v>
      </c>
      <c r="U7" s="7">
        <v>76.512088289000005</v>
      </c>
      <c r="V7" s="7">
        <v>26.856406797000002</v>
      </c>
      <c r="W7" s="7">
        <v>13.428203398999999</v>
      </c>
      <c r="X7" s="7"/>
      <c r="Y7" s="7" t="s">
        <v>7</v>
      </c>
      <c r="Z7" s="7" t="s">
        <v>12</v>
      </c>
      <c r="AA7" s="7">
        <v>47.361705770999997</v>
      </c>
      <c r="AB7" s="7">
        <v>16.126064283000002</v>
      </c>
      <c r="AC7" s="7">
        <v>8.0630321414000008</v>
      </c>
      <c r="AD7" s="7"/>
      <c r="AE7" s="7"/>
      <c r="AF7" s="7"/>
    </row>
    <row r="8" spans="1:32">
      <c r="A8" s="7" t="s">
        <v>34</v>
      </c>
      <c r="B8" s="7" t="s">
        <v>21</v>
      </c>
      <c r="C8" s="7" t="s">
        <v>14</v>
      </c>
      <c r="D8" s="7">
        <v>43497.402956999998</v>
      </c>
      <c r="E8" s="7">
        <v>3914.5475219</v>
      </c>
      <c r="F8" s="7">
        <v>1957.2737609000001</v>
      </c>
      <c r="G8" s="7"/>
      <c r="H8" s="7" t="s">
        <v>21</v>
      </c>
      <c r="I8" s="7" t="s">
        <v>14</v>
      </c>
      <c r="J8" s="7">
        <v>25765.866061000001</v>
      </c>
      <c r="K8" s="7">
        <v>4315.7735831999998</v>
      </c>
      <c r="L8" s="7">
        <v>2157.8867915999999</v>
      </c>
      <c r="M8" s="7"/>
      <c r="N8" s="7">
        <v>6.09</v>
      </c>
      <c r="O8" s="21">
        <v>8.9999999999999998E-4</v>
      </c>
      <c r="P8" s="7"/>
      <c r="Q8" s="7"/>
      <c r="R8" s="7" t="s">
        <v>37</v>
      </c>
      <c r="S8" s="7" t="s">
        <v>7</v>
      </c>
      <c r="T8" s="7" t="s">
        <v>14</v>
      </c>
      <c r="U8" s="7">
        <v>13696.443848999999</v>
      </c>
      <c r="V8" s="7">
        <v>1666.1192841</v>
      </c>
      <c r="W8" s="7">
        <v>833.05964203999997</v>
      </c>
      <c r="X8" s="7"/>
      <c r="Y8" s="7" t="s">
        <v>7</v>
      </c>
      <c r="Z8" s="7" t="s">
        <v>14</v>
      </c>
      <c r="AA8" s="7">
        <v>11096.476382999999</v>
      </c>
      <c r="AB8" s="7">
        <v>6010.6505721000003</v>
      </c>
      <c r="AC8" s="7">
        <v>3005.3252861000001</v>
      </c>
      <c r="AD8" s="7"/>
      <c r="AE8" s="7">
        <v>0.83</v>
      </c>
      <c r="AF8" s="7">
        <v>0.43640000000000001</v>
      </c>
    </row>
    <row r="9" spans="1:32">
      <c r="A9" s="7" t="s">
        <v>34</v>
      </c>
      <c r="B9" s="7" t="s">
        <v>28</v>
      </c>
      <c r="C9" s="7" t="s">
        <v>14</v>
      </c>
      <c r="D9" s="7">
        <v>37381.338086999996</v>
      </c>
      <c r="E9" s="7">
        <v>4799.6156874999997</v>
      </c>
      <c r="F9" s="7">
        <v>2771.0594092000001</v>
      </c>
      <c r="G9" s="7"/>
      <c r="H9" s="7" t="s">
        <v>28</v>
      </c>
      <c r="I9" s="7" t="s">
        <v>14</v>
      </c>
      <c r="J9" s="7">
        <v>22831.017368000001</v>
      </c>
      <c r="K9" s="7">
        <v>1685.717238</v>
      </c>
      <c r="L9" s="7">
        <v>973.24930113000005</v>
      </c>
      <c r="M9" s="7"/>
      <c r="N9" s="7">
        <v>4.95</v>
      </c>
      <c r="O9" s="21">
        <v>7.7000000000000002E-3</v>
      </c>
      <c r="P9" s="7"/>
      <c r="Q9" s="7"/>
      <c r="R9" s="7" t="s">
        <v>37</v>
      </c>
      <c r="S9" s="7" t="s">
        <v>7</v>
      </c>
      <c r="T9" s="7" t="s">
        <v>15</v>
      </c>
      <c r="U9" s="7">
        <v>42337.309588999997</v>
      </c>
      <c r="V9" s="7">
        <v>10342.571473</v>
      </c>
      <c r="W9" s="7">
        <v>5171.2857365999998</v>
      </c>
      <c r="X9" s="7"/>
      <c r="Y9" s="7" t="s">
        <v>7</v>
      </c>
      <c r="Z9" s="7" t="s">
        <v>15</v>
      </c>
      <c r="AA9" s="7">
        <v>39510.568256999999</v>
      </c>
      <c r="AB9" s="7">
        <v>5575.4459983999996</v>
      </c>
      <c r="AC9" s="7">
        <v>2787.7229991999998</v>
      </c>
      <c r="AD9" s="7"/>
      <c r="AE9" s="7">
        <v>0.48</v>
      </c>
      <c r="AF9" s="7">
        <v>0.64739999999999998</v>
      </c>
    </row>
    <row r="10" spans="1:32">
      <c r="A10" s="7" t="s">
        <v>34</v>
      </c>
      <c r="B10" s="7" t="s">
        <v>32</v>
      </c>
      <c r="C10" s="7" t="s">
        <v>14</v>
      </c>
      <c r="D10" s="7">
        <v>56642.118179999998</v>
      </c>
      <c r="E10" s="7">
        <v>8394.2618189000004</v>
      </c>
      <c r="F10" s="7">
        <v>5935.6394552000002</v>
      </c>
      <c r="G10" s="7"/>
      <c r="H10" s="7" t="s">
        <v>32</v>
      </c>
      <c r="I10" s="7" t="s">
        <v>14</v>
      </c>
      <c r="J10" s="7">
        <v>18731.945296999998</v>
      </c>
      <c r="K10" s="7">
        <v>1263.7857125999999</v>
      </c>
      <c r="L10" s="7">
        <v>893.63144734000002</v>
      </c>
      <c r="M10" s="7"/>
      <c r="N10" s="7">
        <v>6.32</v>
      </c>
      <c r="O10" s="21">
        <v>2.4199999999999999E-2</v>
      </c>
      <c r="P10" s="7"/>
      <c r="Q10" s="7"/>
      <c r="R10" s="7" t="s">
        <v>37</v>
      </c>
      <c r="S10" s="7" t="s">
        <v>7</v>
      </c>
      <c r="T10" s="7" t="s">
        <v>16</v>
      </c>
      <c r="U10" s="7">
        <v>1315.6352124</v>
      </c>
      <c r="V10" s="7">
        <v>484.61887208000002</v>
      </c>
      <c r="W10" s="7">
        <v>242.30943604000001</v>
      </c>
      <c r="X10" s="7"/>
      <c r="Y10" s="7" t="s">
        <v>7</v>
      </c>
      <c r="Z10" s="7" t="s">
        <v>16</v>
      </c>
      <c r="AA10" s="7">
        <v>2331.0186153</v>
      </c>
      <c r="AB10" s="7">
        <v>1103.4242833999999</v>
      </c>
      <c r="AC10" s="7">
        <v>551.71214170999997</v>
      </c>
      <c r="AD10" s="7"/>
      <c r="AE10" s="7">
        <v>-1.69</v>
      </c>
      <c r="AF10" s="7">
        <v>0.14299999999999999</v>
      </c>
    </row>
    <row r="11" spans="1:32">
      <c r="A11" s="7" t="s">
        <v>34</v>
      </c>
      <c r="B11" s="7" t="s">
        <v>22</v>
      </c>
      <c r="C11" s="7" t="s">
        <v>14</v>
      </c>
      <c r="D11" s="7">
        <v>40897.921361000001</v>
      </c>
      <c r="E11" s="7">
        <v>5157.7410854999998</v>
      </c>
      <c r="F11" s="7">
        <v>2578.8705427</v>
      </c>
      <c r="G11" s="7"/>
      <c r="H11" s="7" t="s">
        <v>22</v>
      </c>
      <c r="I11" s="7" t="s">
        <v>14</v>
      </c>
      <c r="J11" s="7">
        <v>32610.646857</v>
      </c>
      <c r="K11" s="7">
        <v>2644.8830062000002</v>
      </c>
      <c r="L11" s="7">
        <v>1322.4415031000001</v>
      </c>
      <c r="M11" s="7"/>
      <c r="N11" s="7">
        <v>2.86</v>
      </c>
      <c r="O11" s="21">
        <v>2.8799999999999999E-2</v>
      </c>
      <c r="P11" s="7"/>
      <c r="Q11" s="7"/>
      <c r="R11" s="7" t="s">
        <v>37</v>
      </c>
      <c r="S11" s="7" t="s">
        <v>7</v>
      </c>
      <c r="T11" s="7" t="s">
        <v>17</v>
      </c>
      <c r="U11" s="7">
        <v>1751.731548</v>
      </c>
      <c r="V11" s="7">
        <v>552.37779055999999</v>
      </c>
      <c r="W11" s="7">
        <v>276.18889528</v>
      </c>
      <c r="X11" s="7"/>
      <c r="Y11" s="7" t="s">
        <v>7</v>
      </c>
      <c r="Z11" s="7" t="s">
        <v>17</v>
      </c>
      <c r="AA11" s="7">
        <v>2248.7034159999998</v>
      </c>
      <c r="AB11" s="7">
        <v>510.06294358000002</v>
      </c>
      <c r="AC11" s="7">
        <v>255.03147179000001</v>
      </c>
      <c r="AD11" s="7"/>
      <c r="AE11" s="7">
        <v>-1.32</v>
      </c>
      <c r="AF11" s="7">
        <v>0.23430000000000001</v>
      </c>
    </row>
    <row r="12" spans="1:32">
      <c r="A12" s="7" t="s">
        <v>34</v>
      </c>
      <c r="B12" s="7" t="s">
        <v>7</v>
      </c>
      <c r="C12" s="7" t="s">
        <v>14</v>
      </c>
      <c r="D12" s="7">
        <v>40007.215139</v>
      </c>
      <c r="E12" s="7">
        <v>8387.1438467999997</v>
      </c>
      <c r="F12" s="7">
        <v>4193.5719233999998</v>
      </c>
      <c r="G12" s="7"/>
      <c r="H12" s="7" t="s">
        <v>7</v>
      </c>
      <c r="I12" s="7" t="s">
        <v>14</v>
      </c>
      <c r="J12" s="7">
        <v>29928.386919</v>
      </c>
      <c r="K12" s="7">
        <v>3160.5559308000002</v>
      </c>
      <c r="L12" s="7">
        <v>1580.2779654000001</v>
      </c>
      <c r="M12" s="7"/>
      <c r="N12" s="7">
        <v>2.25</v>
      </c>
      <c r="O12" s="7">
        <v>6.5500000000000003E-2</v>
      </c>
      <c r="P12" s="7"/>
      <c r="Q12" s="7"/>
      <c r="R12" s="7" t="s">
        <v>37</v>
      </c>
      <c r="S12" s="7" t="s">
        <v>7</v>
      </c>
      <c r="T12" s="7" t="s">
        <v>18</v>
      </c>
      <c r="U12" s="7">
        <v>10493.148525000001</v>
      </c>
      <c r="V12" s="7">
        <v>3395.5906217000002</v>
      </c>
      <c r="W12" s="7">
        <v>1697.7953109</v>
      </c>
      <c r="X12" s="7"/>
      <c r="Y12" s="7" t="s">
        <v>7</v>
      </c>
      <c r="Z12" s="7" t="s">
        <v>18</v>
      </c>
      <c r="AA12" s="7">
        <v>14977.382086</v>
      </c>
      <c r="AB12" s="7">
        <v>1974.7298290000001</v>
      </c>
      <c r="AC12" s="7">
        <v>987.36491450000005</v>
      </c>
      <c r="AD12" s="7"/>
      <c r="AE12" s="7">
        <v>-2.2799999999999998</v>
      </c>
      <c r="AF12" s="7">
        <v>6.25E-2</v>
      </c>
    </row>
    <row r="13" spans="1:32">
      <c r="A13" s="7" t="s">
        <v>34</v>
      </c>
      <c r="B13" s="7" t="s">
        <v>27</v>
      </c>
      <c r="C13" s="7" t="s">
        <v>14</v>
      </c>
      <c r="D13" s="7">
        <v>44576.347192000001</v>
      </c>
      <c r="E13" s="7">
        <v>4423.0376040000001</v>
      </c>
      <c r="F13" s="7">
        <v>2211.5188020000001</v>
      </c>
      <c r="G13" s="7"/>
      <c r="H13" s="7" t="s">
        <v>27</v>
      </c>
      <c r="I13" s="7" t="s">
        <v>14</v>
      </c>
      <c r="J13" s="7">
        <v>39923.638641999998</v>
      </c>
      <c r="K13" s="7">
        <v>5941.7792411</v>
      </c>
      <c r="L13" s="7">
        <v>2970.8896205000001</v>
      </c>
      <c r="M13" s="7"/>
      <c r="N13" s="7">
        <v>1.26</v>
      </c>
      <c r="O13" s="7">
        <v>0.25569999999999998</v>
      </c>
      <c r="P13" s="7"/>
      <c r="Q13" s="7"/>
      <c r="R13" s="7" t="s">
        <v>37</v>
      </c>
      <c r="S13" s="7" t="s">
        <v>21</v>
      </c>
      <c r="T13" s="7" t="s">
        <v>19</v>
      </c>
      <c r="U13" s="7">
        <v>9964.0863891999998</v>
      </c>
      <c r="V13" s="7">
        <v>1881.8638541</v>
      </c>
      <c r="W13" s="7">
        <v>940.93192707000003</v>
      </c>
      <c r="X13" s="7"/>
      <c r="Y13" s="7" t="s">
        <v>21</v>
      </c>
      <c r="Z13" s="7" t="s">
        <v>19</v>
      </c>
      <c r="AA13" s="7">
        <v>10527.080543</v>
      </c>
      <c r="AB13" s="7">
        <v>6016.4538086000002</v>
      </c>
      <c r="AC13" s="7">
        <v>3008.2269043000001</v>
      </c>
      <c r="AD13" s="7"/>
      <c r="AE13" s="7">
        <v>-0.18</v>
      </c>
      <c r="AF13" s="7">
        <v>0.86409999999999998</v>
      </c>
    </row>
    <row r="14" spans="1:32">
      <c r="A14" s="7" t="s">
        <v>34</v>
      </c>
      <c r="B14" s="7" t="s">
        <v>31</v>
      </c>
      <c r="C14" s="7" t="s">
        <v>17</v>
      </c>
      <c r="D14" s="7">
        <v>388.21064954000002</v>
      </c>
      <c r="E14" s="7">
        <v>58.352202411</v>
      </c>
      <c r="F14" s="7">
        <v>29.176101205999998</v>
      </c>
      <c r="G14" s="7"/>
      <c r="H14" s="7" t="s">
        <v>31</v>
      </c>
      <c r="I14" s="7" t="s">
        <v>17</v>
      </c>
      <c r="J14" s="7">
        <v>190.18874321999999</v>
      </c>
      <c r="K14" s="7">
        <v>65.018690887000005</v>
      </c>
      <c r="L14" s="7">
        <v>32.509345443999997</v>
      </c>
      <c r="M14" s="7"/>
      <c r="N14" s="7">
        <v>4.53</v>
      </c>
      <c r="O14" s="21">
        <v>4.0000000000000001E-3</v>
      </c>
      <c r="P14" s="7"/>
      <c r="Q14" s="7"/>
      <c r="R14" s="7" t="s">
        <v>37</v>
      </c>
      <c r="S14" s="7" t="s">
        <v>21</v>
      </c>
      <c r="T14" s="7" t="s">
        <v>13</v>
      </c>
      <c r="U14" s="7">
        <v>1867.0549948</v>
      </c>
      <c r="V14" s="7">
        <v>318.54861806999997</v>
      </c>
      <c r="W14" s="7">
        <v>159.27430903999999</v>
      </c>
      <c r="X14" s="7"/>
      <c r="Y14" s="7" t="s">
        <v>21</v>
      </c>
      <c r="Z14" s="7" t="s">
        <v>13</v>
      </c>
      <c r="AA14" s="7">
        <v>1751.4622790000001</v>
      </c>
      <c r="AB14" s="7">
        <v>213.26024525</v>
      </c>
      <c r="AC14" s="7">
        <v>106.63012263</v>
      </c>
      <c r="AD14" s="7"/>
      <c r="AE14" s="7">
        <v>0.6</v>
      </c>
      <c r="AF14" s="7">
        <v>0.56850000000000001</v>
      </c>
    </row>
    <row r="15" spans="1:32">
      <c r="A15" s="7" t="s">
        <v>34</v>
      </c>
      <c r="B15" s="7" t="s">
        <v>28</v>
      </c>
      <c r="C15" s="7" t="s">
        <v>17</v>
      </c>
      <c r="D15" s="7">
        <v>495.97080726000002</v>
      </c>
      <c r="E15" s="7">
        <v>91.692970153000005</v>
      </c>
      <c r="F15" s="7">
        <v>52.938961001000003</v>
      </c>
      <c r="G15" s="7"/>
      <c r="H15" s="7" t="s">
        <v>28</v>
      </c>
      <c r="I15" s="7" t="s">
        <v>17</v>
      </c>
      <c r="J15" s="7">
        <v>177.73114645999999</v>
      </c>
      <c r="K15" s="7">
        <v>49.015734102000003</v>
      </c>
      <c r="L15" s="7">
        <v>28.299247277999999</v>
      </c>
      <c r="M15" s="7"/>
      <c r="N15" s="7">
        <v>5.3</v>
      </c>
      <c r="O15" s="21">
        <v>6.1000000000000004E-3</v>
      </c>
      <c r="P15" s="7"/>
      <c r="Q15" s="7"/>
      <c r="R15" s="7" t="s">
        <v>37</v>
      </c>
      <c r="S15" s="7" t="s">
        <v>21</v>
      </c>
      <c r="T15" s="7" t="s">
        <v>11</v>
      </c>
      <c r="U15" s="7">
        <v>603.49999971</v>
      </c>
      <c r="V15" s="7">
        <v>155.39362295999999</v>
      </c>
      <c r="W15" s="7">
        <v>77.696811482000001</v>
      </c>
      <c r="X15" s="7"/>
      <c r="Y15" s="7" t="s">
        <v>21</v>
      </c>
      <c r="Z15" s="7" t="s">
        <v>11</v>
      </c>
      <c r="AA15" s="7">
        <v>1974.1965600000001</v>
      </c>
      <c r="AB15" s="7">
        <v>854.47774926</v>
      </c>
      <c r="AC15" s="7">
        <v>427.23887463</v>
      </c>
      <c r="AD15" s="7"/>
      <c r="AE15" s="7">
        <v>-3.16</v>
      </c>
      <c r="AF15" s="7">
        <v>1.9699999999999999E-2</v>
      </c>
    </row>
    <row r="16" spans="1:32">
      <c r="A16" s="7" t="s">
        <v>34</v>
      </c>
      <c r="B16" s="7" t="s">
        <v>29</v>
      </c>
      <c r="C16" s="7" t="s">
        <v>17</v>
      </c>
      <c r="D16" s="7">
        <v>184.52381922000001</v>
      </c>
      <c r="E16" s="7">
        <v>20.746264879000002</v>
      </c>
      <c r="F16" s="7">
        <v>10.373132439000001</v>
      </c>
      <c r="G16" s="7"/>
      <c r="H16" s="7" t="s">
        <v>29</v>
      </c>
      <c r="I16" s="7" t="s">
        <v>17</v>
      </c>
      <c r="J16" s="7">
        <v>118.33332314</v>
      </c>
      <c r="K16" s="7">
        <v>32.951212695000002</v>
      </c>
      <c r="L16" s="7">
        <v>16.475606347999999</v>
      </c>
      <c r="M16" s="7"/>
      <c r="N16" s="7">
        <v>3.4</v>
      </c>
      <c r="O16" s="21">
        <v>1.4500000000000001E-2</v>
      </c>
      <c r="P16" s="7"/>
      <c r="Q16" s="7"/>
      <c r="R16" s="7" t="s">
        <v>37</v>
      </c>
      <c r="S16" s="7" t="s">
        <v>21</v>
      </c>
      <c r="T16" s="7" t="s">
        <v>20</v>
      </c>
      <c r="U16" s="7">
        <v>46.38048628</v>
      </c>
      <c r="V16" s="7">
        <v>14.937515932</v>
      </c>
      <c r="W16" s="7">
        <v>7.4687579660000001</v>
      </c>
      <c r="X16" s="7"/>
      <c r="Y16" s="7" t="s">
        <v>21</v>
      </c>
      <c r="Z16" s="7" t="s">
        <v>20</v>
      </c>
      <c r="AA16" s="7">
        <v>72.915406555999994</v>
      </c>
      <c r="AB16" s="7">
        <v>32.833215328999998</v>
      </c>
      <c r="AC16" s="7">
        <v>16.416607664000001</v>
      </c>
      <c r="AD16" s="7"/>
      <c r="AE16" s="7">
        <v>-1.47</v>
      </c>
      <c r="AF16" s="7">
        <v>0.19159999999999999</v>
      </c>
    </row>
    <row r="17" spans="1:32">
      <c r="A17" s="7" t="s">
        <v>34</v>
      </c>
      <c r="B17" s="7" t="s">
        <v>26</v>
      </c>
      <c r="C17" s="7" t="s">
        <v>17</v>
      </c>
      <c r="D17" s="7">
        <v>392.10085436000003</v>
      </c>
      <c r="E17" s="7">
        <v>100.58664071</v>
      </c>
      <c r="F17" s="7">
        <v>50.293320352999999</v>
      </c>
      <c r="G17" s="7"/>
      <c r="H17" s="7" t="s">
        <v>26</v>
      </c>
      <c r="I17" s="7" t="s">
        <v>17</v>
      </c>
      <c r="J17" s="7">
        <v>222.26067727</v>
      </c>
      <c r="K17" s="7">
        <v>87.622527124000001</v>
      </c>
      <c r="L17" s="7">
        <v>43.811263562000001</v>
      </c>
      <c r="M17" s="7"/>
      <c r="N17" s="7">
        <v>2.5499999999999998</v>
      </c>
      <c r="O17" s="21">
        <v>4.3700000000000003E-2</v>
      </c>
      <c r="P17" s="7"/>
      <c r="Q17" s="7"/>
      <c r="R17" s="7" t="s">
        <v>37</v>
      </c>
      <c r="S17" s="7" t="s">
        <v>21</v>
      </c>
      <c r="T17" s="7" t="s">
        <v>12</v>
      </c>
      <c r="U17" s="7">
        <v>28.343321915000001</v>
      </c>
      <c r="V17" s="7">
        <v>16.340309215000001</v>
      </c>
      <c r="W17" s="7">
        <v>8.1701546074000007</v>
      </c>
      <c r="X17" s="7"/>
      <c r="Y17" s="7" t="s">
        <v>21</v>
      </c>
      <c r="Z17" s="7" t="s">
        <v>12</v>
      </c>
      <c r="AA17" s="7">
        <v>37.792700302999997</v>
      </c>
      <c r="AB17" s="7">
        <v>10.037468507</v>
      </c>
      <c r="AC17" s="7">
        <v>5.7951351442999997</v>
      </c>
      <c r="AD17" s="7"/>
      <c r="AE17" s="7"/>
      <c r="AF17" s="7"/>
    </row>
    <row r="18" spans="1:32">
      <c r="A18" s="7" t="s">
        <v>34</v>
      </c>
      <c r="B18" s="7" t="s">
        <v>24</v>
      </c>
      <c r="C18" s="7" t="s">
        <v>17</v>
      </c>
      <c r="D18" s="7">
        <v>310.84744088999997</v>
      </c>
      <c r="E18" s="7">
        <v>124.86245316999999</v>
      </c>
      <c r="F18" s="7">
        <v>62.431226584999997</v>
      </c>
      <c r="G18" s="7"/>
      <c r="H18" s="7" t="s">
        <v>24</v>
      </c>
      <c r="I18" s="7" t="s">
        <v>17</v>
      </c>
      <c r="J18" s="7">
        <v>158.9161843</v>
      </c>
      <c r="K18" s="7">
        <v>86.191375457999996</v>
      </c>
      <c r="L18" s="7">
        <v>43.095687728999998</v>
      </c>
      <c r="M18" s="7"/>
      <c r="N18" s="7">
        <v>2</v>
      </c>
      <c r="O18" s="7">
        <v>9.2100000000000001E-2</v>
      </c>
      <c r="P18" s="7"/>
      <c r="Q18" s="7"/>
      <c r="R18" s="7" t="s">
        <v>37</v>
      </c>
      <c r="S18" s="7" t="s">
        <v>21</v>
      </c>
      <c r="T18" s="7" t="s">
        <v>14</v>
      </c>
      <c r="U18" s="7">
        <v>11367.620940999999</v>
      </c>
      <c r="V18" s="7">
        <v>2569.1440090000001</v>
      </c>
      <c r="W18" s="7">
        <v>1284.5720045</v>
      </c>
      <c r="X18" s="7"/>
      <c r="Y18" s="7" t="s">
        <v>21</v>
      </c>
      <c r="Z18" s="7" t="s">
        <v>14</v>
      </c>
      <c r="AA18" s="7">
        <v>11286.318891999999</v>
      </c>
      <c r="AB18" s="7">
        <v>2175.6112612000002</v>
      </c>
      <c r="AC18" s="7">
        <v>1087.8056306000001</v>
      </c>
      <c r="AD18" s="7"/>
      <c r="AE18" s="7">
        <v>0.05</v>
      </c>
      <c r="AF18" s="7">
        <v>0.96299999999999997</v>
      </c>
    </row>
    <row r="19" spans="1:32">
      <c r="A19" s="7" t="s">
        <v>34</v>
      </c>
      <c r="B19" s="7" t="s">
        <v>22</v>
      </c>
      <c r="C19" s="7" t="s">
        <v>17</v>
      </c>
      <c r="D19" s="7">
        <v>496.72640045999998</v>
      </c>
      <c r="E19" s="7">
        <v>160.53993220999999</v>
      </c>
      <c r="F19" s="7">
        <v>80.269966104000005</v>
      </c>
      <c r="G19" s="7"/>
      <c r="H19" s="7" t="s">
        <v>22</v>
      </c>
      <c r="I19" s="7" t="s">
        <v>17</v>
      </c>
      <c r="J19" s="7">
        <v>349.21453880000001</v>
      </c>
      <c r="K19" s="7">
        <v>84.430139112000006</v>
      </c>
      <c r="L19" s="7">
        <v>42.215069556000003</v>
      </c>
      <c r="M19" s="7"/>
      <c r="N19" s="7">
        <v>1.63</v>
      </c>
      <c r="O19" s="7">
        <v>0.155</v>
      </c>
      <c r="P19" s="7"/>
      <c r="Q19" s="7"/>
      <c r="R19" s="7" t="s">
        <v>37</v>
      </c>
      <c r="S19" s="7" t="s">
        <v>21</v>
      </c>
      <c r="T19" s="7" t="s">
        <v>15</v>
      </c>
      <c r="U19" s="7">
        <v>61240.196033</v>
      </c>
      <c r="V19" s="7">
        <v>5266.3461692999999</v>
      </c>
      <c r="W19" s="7">
        <v>2633.1730846</v>
      </c>
      <c r="X19" s="7"/>
      <c r="Y19" s="7" t="s">
        <v>21</v>
      </c>
      <c r="Z19" s="7" t="s">
        <v>15</v>
      </c>
      <c r="AA19" s="7">
        <v>43917.615642999997</v>
      </c>
      <c r="AB19" s="7">
        <v>23738.538367000001</v>
      </c>
      <c r="AC19" s="7">
        <v>11869.269184000001</v>
      </c>
      <c r="AD19" s="7"/>
      <c r="AE19" s="7">
        <v>1.42</v>
      </c>
      <c r="AF19" s="7">
        <v>0.2041</v>
      </c>
    </row>
    <row r="20" spans="1:32">
      <c r="A20" s="7" t="s">
        <v>34</v>
      </c>
      <c r="B20" s="7" t="s">
        <v>21</v>
      </c>
      <c r="C20" s="7" t="s">
        <v>17</v>
      </c>
      <c r="D20" s="7">
        <v>659.12597985000002</v>
      </c>
      <c r="E20" s="7">
        <v>639.72955401000002</v>
      </c>
      <c r="F20" s="7">
        <v>319.864777</v>
      </c>
      <c r="G20" s="7"/>
      <c r="H20" s="7" t="s">
        <v>21</v>
      </c>
      <c r="I20" s="7" t="s">
        <v>17</v>
      </c>
      <c r="J20" s="7">
        <v>330.25528068</v>
      </c>
      <c r="K20" s="7">
        <v>136.85706012</v>
      </c>
      <c r="L20" s="7">
        <v>68.428530058000007</v>
      </c>
      <c r="M20" s="7"/>
      <c r="N20" s="7">
        <v>1.01</v>
      </c>
      <c r="O20" s="7">
        <v>0.35349999999999998</v>
      </c>
      <c r="P20" s="7"/>
      <c r="Q20" s="7"/>
      <c r="R20" s="7" t="s">
        <v>37</v>
      </c>
      <c r="S20" s="7" t="s">
        <v>21</v>
      </c>
      <c r="T20" s="7" t="s">
        <v>16</v>
      </c>
      <c r="U20" s="7">
        <v>937.97226186</v>
      </c>
      <c r="V20" s="7">
        <v>438.31084456000002</v>
      </c>
      <c r="W20" s="7">
        <v>219.15542228000001</v>
      </c>
      <c r="X20" s="7"/>
      <c r="Y20" s="7" t="s">
        <v>21</v>
      </c>
      <c r="Z20" s="7" t="s">
        <v>16</v>
      </c>
      <c r="AA20" s="7">
        <v>1751.0710257999999</v>
      </c>
      <c r="AB20" s="7">
        <v>447.93754281000002</v>
      </c>
      <c r="AC20" s="7">
        <v>223.96877140999999</v>
      </c>
      <c r="AD20" s="7"/>
      <c r="AE20" s="7">
        <v>-2.59</v>
      </c>
      <c r="AF20" s="7">
        <v>4.0899999999999999E-2</v>
      </c>
    </row>
    <row r="21" spans="1:32">
      <c r="A21" s="7" t="s">
        <v>34</v>
      </c>
      <c r="B21" s="7" t="s">
        <v>30</v>
      </c>
      <c r="C21" s="7" t="s">
        <v>17</v>
      </c>
      <c r="D21" s="7">
        <v>271.85518939999997</v>
      </c>
      <c r="E21" s="7">
        <v>52.165451036999997</v>
      </c>
      <c r="F21" s="7">
        <v>26.082725518</v>
      </c>
      <c r="G21" s="7"/>
      <c r="H21" s="7" t="s">
        <v>30</v>
      </c>
      <c r="I21" s="7" t="s">
        <v>17</v>
      </c>
      <c r="J21" s="7">
        <v>244.74802167999999</v>
      </c>
      <c r="K21" s="7">
        <v>45.120547446000003</v>
      </c>
      <c r="L21" s="7">
        <v>22.560273723000002</v>
      </c>
      <c r="M21" s="7"/>
      <c r="N21" s="7">
        <v>0.79</v>
      </c>
      <c r="O21" s="7">
        <v>0.46179999999999999</v>
      </c>
      <c r="P21" s="7"/>
      <c r="Q21" s="7"/>
      <c r="R21" s="7" t="s">
        <v>37</v>
      </c>
      <c r="S21" s="7" t="s">
        <v>21</v>
      </c>
      <c r="T21" s="7" t="s">
        <v>17</v>
      </c>
      <c r="U21" s="7">
        <v>3197.9729815999999</v>
      </c>
      <c r="V21" s="7">
        <v>1820.2831891999999</v>
      </c>
      <c r="W21" s="7">
        <v>910.14159461999998</v>
      </c>
      <c r="X21" s="7"/>
      <c r="Y21" s="7" t="s">
        <v>21</v>
      </c>
      <c r="Z21" s="7" t="s">
        <v>17</v>
      </c>
      <c r="AA21" s="7">
        <v>2742.3421543999998</v>
      </c>
      <c r="AB21" s="7">
        <v>415.56231817999998</v>
      </c>
      <c r="AC21" s="7">
        <v>207.78115908999999</v>
      </c>
      <c r="AD21" s="7"/>
      <c r="AE21" s="7">
        <v>0.49</v>
      </c>
      <c r="AF21" s="7">
        <v>0.64280000000000004</v>
      </c>
    </row>
    <row r="22" spans="1:32">
      <c r="A22" s="7" t="s">
        <v>34</v>
      </c>
      <c r="B22" s="7" t="s">
        <v>27</v>
      </c>
      <c r="C22" s="7" t="s">
        <v>17</v>
      </c>
      <c r="D22" s="7">
        <v>378.16001268000002</v>
      </c>
      <c r="E22" s="7">
        <v>194.53070840999999</v>
      </c>
      <c r="F22" s="7">
        <v>97.265354205999998</v>
      </c>
      <c r="G22" s="7"/>
      <c r="H22" s="7" t="s">
        <v>27</v>
      </c>
      <c r="I22" s="7" t="s">
        <v>17</v>
      </c>
      <c r="J22" s="7">
        <v>322.31982999000002</v>
      </c>
      <c r="K22" s="7">
        <v>68.494285884999996</v>
      </c>
      <c r="L22" s="7">
        <v>34.247142943</v>
      </c>
      <c r="M22" s="7"/>
      <c r="N22" s="7">
        <v>0.54</v>
      </c>
      <c r="O22" s="7">
        <v>0.60770000000000002</v>
      </c>
      <c r="P22" s="7"/>
      <c r="Q22" s="7"/>
      <c r="R22" s="7" t="s">
        <v>37</v>
      </c>
      <c r="S22" s="7" t="s">
        <v>21</v>
      </c>
      <c r="T22" s="7" t="s">
        <v>18</v>
      </c>
      <c r="U22" s="7">
        <v>11906.00577</v>
      </c>
      <c r="V22" s="7">
        <v>560.34932888000003</v>
      </c>
      <c r="W22" s="7">
        <v>280.17466444000002</v>
      </c>
      <c r="X22" s="7"/>
      <c r="Y22" s="7" t="s">
        <v>21</v>
      </c>
      <c r="Z22" s="7" t="s">
        <v>18</v>
      </c>
      <c r="AA22" s="7">
        <v>15892.745688999999</v>
      </c>
      <c r="AB22" s="7">
        <v>1170.9821042999999</v>
      </c>
      <c r="AC22" s="7">
        <v>585.49105214999997</v>
      </c>
      <c r="AD22" s="7"/>
      <c r="AE22" s="7">
        <v>-6.14</v>
      </c>
      <c r="AF22" s="7">
        <v>8.9999999999999998E-4</v>
      </c>
    </row>
    <row r="23" spans="1:32">
      <c r="A23" s="7" t="s">
        <v>34</v>
      </c>
      <c r="B23" s="7" t="s">
        <v>7</v>
      </c>
      <c r="C23" s="7" t="s">
        <v>17</v>
      </c>
      <c r="D23" s="7">
        <v>332.35729636999997</v>
      </c>
      <c r="E23" s="7">
        <v>181.00798047999999</v>
      </c>
      <c r="F23" s="7">
        <v>90.503990242</v>
      </c>
      <c r="G23" s="7"/>
      <c r="H23" s="7" t="s">
        <v>7</v>
      </c>
      <c r="I23" s="7" t="s">
        <v>17</v>
      </c>
      <c r="J23" s="7">
        <v>305.36812867999998</v>
      </c>
      <c r="K23" s="7">
        <v>51.258597946000002</v>
      </c>
      <c r="L23" s="7">
        <v>25.629298973000001</v>
      </c>
      <c r="M23" s="7"/>
      <c r="N23" s="7">
        <v>0.28999999999999998</v>
      </c>
      <c r="O23" s="7">
        <v>0.78380000000000005</v>
      </c>
      <c r="P23" s="7"/>
      <c r="Q23" s="7"/>
      <c r="R23" s="7" t="s">
        <v>37</v>
      </c>
      <c r="S23" s="7" t="s">
        <v>30</v>
      </c>
      <c r="T23" s="7" t="s">
        <v>19</v>
      </c>
      <c r="U23" s="7">
        <v>9284.0068389999997</v>
      </c>
      <c r="V23" s="7">
        <v>1898.8957238</v>
      </c>
      <c r="W23" s="7">
        <v>949.44786189000001</v>
      </c>
      <c r="X23" s="7"/>
      <c r="Y23" s="7" t="s">
        <v>30</v>
      </c>
      <c r="Z23" s="7" t="s">
        <v>19</v>
      </c>
      <c r="AA23" s="7">
        <v>7906.4460349999999</v>
      </c>
      <c r="AB23" s="7">
        <v>1368.5754614</v>
      </c>
      <c r="AC23" s="7">
        <v>684.28773067999998</v>
      </c>
      <c r="AD23" s="7"/>
      <c r="AE23" s="7">
        <v>1.18</v>
      </c>
      <c r="AF23" s="7">
        <v>0.28370000000000001</v>
      </c>
    </row>
    <row r="24" spans="1:32">
      <c r="A24" s="7" t="s">
        <v>34</v>
      </c>
      <c r="B24" s="7" t="s">
        <v>32</v>
      </c>
      <c r="C24" s="7" t="s">
        <v>17</v>
      </c>
      <c r="D24" s="7">
        <v>410.74168616999998</v>
      </c>
      <c r="E24" s="7">
        <v>3.4263150469000001</v>
      </c>
      <c r="F24" s="7">
        <v>2.4227706042000001</v>
      </c>
      <c r="G24" s="7"/>
      <c r="H24" s="7" t="s">
        <v>32</v>
      </c>
      <c r="I24" s="7" t="s">
        <v>17</v>
      </c>
      <c r="J24" s="7">
        <v>396.23474005000003</v>
      </c>
      <c r="K24" s="7">
        <v>422.01054596</v>
      </c>
      <c r="L24" s="7">
        <v>298.40651878</v>
      </c>
      <c r="M24" s="7"/>
      <c r="N24" s="7">
        <v>0.05</v>
      </c>
      <c r="O24" s="7">
        <v>0.96560000000000001</v>
      </c>
      <c r="P24" s="7"/>
      <c r="Q24" s="7"/>
      <c r="R24" s="7" t="s">
        <v>37</v>
      </c>
      <c r="S24" s="7" t="s">
        <v>30</v>
      </c>
      <c r="T24" s="7" t="s">
        <v>13</v>
      </c>
      <c r="U24" s="7">
        <v>1955.4262873</v>
      </c>
      <c r="V24" s="7">
        <v>43.221059552</v>
      </c>
      <c r="W24" s="7">
        <v>21.610529776</v>
      </c>
      <c r="X24" s="7"/>
      <c r="Y24" s="7" t="s">
        <v>30</v>
      </c>
      <c r="Z24" s="7" t="s">
        <v>13</v>
      </c>
      <c r="AA24" s="7">
        <v>1304.3617371</v>
      </c>
      <c r="AB24" s="7">
        <v>411.00090423</v>
      </c>
      <c r="AC24" s="7">
        <v>205.50045211</v>
      </c>
      <c r="AD24" s="7"/>
      <c r="AE24" s="7">
        <v>3.15</v>
      </c>
      <c r="AF24" s="7">
        <v>1.9800000000000002E-2</v>
      </c>
    </row>
    <row r="25" spans="1:32">
      <c r="A25" s="7" t="s">
        <v>34</v>
      </c>
      <c r="B25" s="7" t="s">
        <v>30</v>
      </c>
      <c r="C25" s="7" t="s">
        <v>15</v>
      </c>
      <c r="D25" s="7">
        <v>32134.027024999999</v>
      </c>
      <c r="E25" s="7">
        <v>2302.5623227000001</v>
      </c>
      <c r="F25" s="7">
        <v>1151.2811612999999</v>
      </c>
      <c r="G25" s="7"/>
      <c r="H25" s="7" t="s">
        <v>30</v>
      </c>
      <c r="I25" s="7" t="s">
        <v>15</v>
      </c>
      <c r="J25" s="7">
        <v>19246.640851</v>
      </c>
      <c r="K25" s="7">
        <v>2273.5638325999998</v>
      </c>
      <c r="L25" s="7">
        <v>1136.7819162999999</v>
      </c>
      <c r="M25" s="7"/>
      <c r="N25" s="7">
        <v>7.97</v>
      </c>
      <c r="O25" s="21">
        <v>2.0000000000000001E-4</v>
      </c>
      <c r="P25" s="7"/>
      <c r="Q25" s="7"/>
      <c r="R25" s="7" t="s">
        <v>37</v>
      </c>
      <c r="S25" s="7" t="s">
        <v>30</v>
      </c>
      <c r="T25" s="7" t="s">
        <v>11</v>
      </c>
      <c r="U25" s="7">
        <v>695.17605820999995</v>
      </c>
      <c r="V25" s="7">
        <v>576.48192855000002</v>
      </c>
      <c r="W25" s="7">
        <v>288.24096428000001</v>
      </c>
      <c r="X25" s="7"/>
      <c r="Y25" s="7" t="s">
        <v>30</v>
      </c>
      <c r="Z25" s="7" t="s">
        <v>11</v>
      </c>
      <c r="AA25" s="7">
        <v>1415.4312878000001</v>
      </c>
      <c r="AB25" s="7">
        <v>554.08090785000002</v>
      </c>
      <c r="AC25" s="7">
        <v>277.04045393000001</v>
      </c>
      <c r="AD25" s="7"/>
      <c r="AE25" s="7">
        <v>-1.8</v>
      </c>
      <c r="AF25" s="7">
        <v>0.1217</v>
      </c>
    </row>
    <row r="26" spans="1:32">
      <c r="A26" s="7" t="s">
        <v>34</v>
      </c>
      <c r="B26" s="7" t="s">
        <v>24</v>
      </c>
      <c r="C26" s="7" t="s">
        <v>15</v>
      </c>
      <c r="D26" s="7">
        <v>42697.570482000003</v>
      </c>
      <c r="E26" s="7">
        <v>2197.0750118999999</v>
      </c>
      <c r="F26" s="7">
        <v>1098.5375059</v>
      </c>
      <c r="G26" s="7"/>
      <c r="H26" s="7" t="s">
        <v>24</v>
      </c>
      <c r="I26" s="7" t="s">
        <v>15</v>
      </c>
      <c r="J26" s="7">
        <v>23914.475450999998</v>
      </c>
      <c r="K26" s="7">
        <v>4129.3410722999997</v>
      </c>
      <c r="L26" s="7">
        <v>2064.6705361999998</v>
      </c>
      <c r="M26" s="7"/>
      <c r="N26" s="7">
        <v>8.0299999999999994</v>
      </c>
      <c r="O26" s="21">
        <v>2.0000000000000001E-4</v>
      </c>
      <c r="P26" s="7"/>
      <c r="Q26" s="7"/>
      <c r="R26" s="7" t="s">
        <v>37</v>
      </c>
      <c r="S26" s="7" t="s">
        <v>30</v>
      </c>
      <c r="T26" s="7" t="s">
        <v>20</v>
      </c>
      <c r="U26" s="7">
        <v>42.536721198999999</v>
      </c>
      <c r="V26" s="7">
        <v>8.9376056604999992</v>
      </c>
      <c r="W26" s="7">
        <v>4.4688028302999996</v>
      </c>
      <c r="X26" s="7"/>
      <c r="Y26" s="7" t="s">
        <v>30</v>
      </c>
      <c r="Z26" s="7" t="s">
        <v>20</v>
      </c>
      <c r="AA26" s="7">
        <v>78.013782147000001</v>
      </c>
      <c r="AB26" s="7">
        <v>30.540772741000001</v>
      </c>
      <c r="AC26" s="7">
        <v>15.270386370000001</v>
      </c>
      <c r="AD26" s="7"/>
      <c r="AE26" s="7">
        <v>-2.23</v>
      </c>
      <c r="AF26" s="7">
        <v>6.7299999999999999E-2</v>
      </c>
    </row>
    <row r="27" spans="1:32">
      <c r="A27" s="7" t="s">
        <v>34</v>
      </c>
      <c r="B27" s="7" t="s">
        <v>31</v>
      </c>
      <c r="C27" s="7" t="s">
        <v>15</v>
      </c>
      <c r="D27" s="7">
        <v>37068.886262</v>
      </c>
      <c r="E27" s="7">
        <v>3917.4114334999999</v>
      </c>
      <c r="F27" s="7">
        <v>1958.7057167999999</v>
      </c>
      <c r="G27" s="7"/>
      <c r="H27" s="7" t="s">
        <v>31</v>
      </c>
      <c r="I27" s="7" t="s">
        <v>15</v>
      </c>
      <c r="J27" s="7">
        <v>20757.239225000001</v>
      </c>
      <c r="K27" s="7">
        <v>2317.5463178</v>
      </c>
      <c r="L27" s="7">
        <v>1158.7731589</v>
      </c>
      <c r="M27" s="7"/>
      <c r="N27" s="7">
        <v>7.17</v>
      </c>
      <c r="O27" s="21">
        <v>4.0000000000000002E-4</v>
      </c>
      <c r="P27" s="7"/>
      <c r="Q27" s="7"/>
      <c r="R27" s="7" t="s">
        <v>37</v>
      </c>
      <c r="S27" s="7" t="s">
        <v>30</v>
      </c>
      <c r="T27" s="7" t="s">
        <v>12</v>
      </c>
      <c r="U27" s="7">
        <v>16.904581032999999</v>
      </c>
      <c r="V27" s="7">
        <v>4.8854265569999997</v>
      </c>
      <c r="W27" s="7">
        <v>2.8206023378</v>
      </c>
      <c r="X27" s="7"/>
      <c r="Y27" s="7" t="s">
        <v>30</v>
      </c>
      <c r="Z27" s="7" t="s">
        <v>12</v>
      </c>
      <c r="AA27" s="7">
        <v>51.009612914999998</v>
      </c>
      <c r="AB27" s="7">
        <v>8.4071220596000007</v>
      </c>
      <c r="AC27" s="7">
        <v>4.2035610298000003</v>
      </c>
      <c r="AD27" s="7"/>
      <c r="AE27" s="7"/>
      <c r="AF27" s="7"/>
    </row>
    <row r="28" spans="1:32">
      <c r="A28" s="7" t="s">
        <v>34</v>
      </c>
      <c r="B28" s="7" t="s">
        <v>26</v>
      </c>
      <c r="C28" s="7" t="s">
        <v>15</v>
      </c>
      <c r="D28" s="7">
        <v>48020.940438999998</v>
      </c>
      <c r="E28" s="7">
        <v>6759.4845077999998</v>
      </c>
      <c r="F28" s="7">
        <v>3379.7422538999999</v>
      </c>
      <c r="G28" s="7"/>
      <c r="H28" s="7" t="s">
        <v>26</v>
      </c>
      <c r="I28" s="7" t="s">
        <v>15</v>
      </c>
      <c r="J28" s="7">
        <v>22262.515054</v>
      </c>
      <c r="K28" s="7">
        <v>2812.4686391999999</v>
      </c>
      <c r="L28" s="7">
        <v>1406.2343195999999</v>
      </c>
      <c r="M28" s="7"/>
      <c r="N28" s="7">
        <v>7.04</v>
      </c>
      <c r="O28" s="21">
        <v>4.0000000000000002E-4</v>
      </c>
      <c r="P28" s="7"/>
      <c r="Q28" s="7"/>
      <c r="R28" s="7" t="s">
        <v>37</v>
      </c>
      <c r="S28" s="7" t="s">
        <v>30</v>
      </c>
      <c r="T28" s="7" t="s">
        <v>14</v>
      </c>
      <c r="U28" s="7">
        <v>9224.6805086999993</v>
      </c>
      <c r="V28" s="7">
        <v>1765.7161834000001</v>
      </c>
      <c r="W28" s="7">
        <v>882.85809170000005</v>
      </c>
      <c r="X28" s="7"/>
      <c r="Y28" s="7" t="s">
        <v>30</v>
      </c>
      <c r="Z28" s="7" t="s">
        <v>14</v>
      </c>
      <c r="AA28" s="7">
        <v>8299.4212557999999</v>
      </c>
      <c r="AB28" s="7">
        <v>2746.1572959999999</v>
      </c>
      <c r="AC28" s="7">
        <v>1373.0786479999999</v>
      </c>
      <c r="AD28" s="7"/>
      <c r="AE28" s="7">
        <v>0.56999999999999995</v>
      </c>
      <c r="AF28" s="7">
        <v>0.59140000000000004</v>
      </c>
    </row>
    <row r="29" spans="1:32">
      <c r="A29" s="7" t="s">
        <v>34</v>
      </c>
      <c r="B29" s="7" t="s">
        <v>29</v>
      </c>
      <c r="C29" s="7" t="s">
        <v>15</v>
      </c>
      <c r="D29" s="7">
        <v>39407.447916999998</v>
      </c>
      <c r="E29" s="7">
        <v>4511.3149070999998</v>
      </c>
      <c r="F29" s="7">
        <v>2255.6574535999998</v>
      </c>
      <c r="G29" s="7"/>
      <c r="H29" s="7" t="s">
        <v>29</v>
      </c>
      <c r="I29" s="7" t="s">
        <v>15</v>
      </c>
      <c r="J29" s="7">
        <v>27485.204546000001</v>
      </c>
      <c r="K29" s="7">
        <v>1167.4093519</v>
      </c>
      <c r="L29" s="7">
        <v>583.70467596000003</v>
      </c>
      <c r="M29" s="7"/>
      <c r="N29" s="7">
        <v>5.12</v>
      </c>
      <c r="O29" s="21">
        <v>2.2000000000000001E-3</v>
      </c>
      <c r="P29" s="7"/>
      <c r="Q29" s="7"/>
      <c r="R29" s="7" t="s">
        <v>37</v>
      </c>
      <c r="S29" s="7" t="s">
        <v>30</v>
      </c>
      <c r="T29" s="7" t="s">
        <v>15</v>
      </c>
      <c r="U29" s="7">
        <v>50128.119986999998</v>
      </c>
      <c r="V29" s="7">
        <v>10951.767804999999</v>
      </c>
      <c r="W29" s="7">
        <v>5475.8839025999996</v>
      </c>
      <c r="X29" s="7"/>
      <c r="Y29" s="7" t="s">
        <v>30</v>
      </c>
      <c r="Z29" s="7" t="s">
        <v>15</v>
      </c>
      <c r="AA29" s="7">
        <v>31027.59649</v>
      </c>
      <c r="AB29" s="7">
        <v>4033.2569548000001</v>
      </c>
      <c r="AC29" s="7">
        <v>2016.6284774000001</v>
      </c>
      <c r="AD29" s="7"/>
      <c r="AE29" s="7">
        <v>3.27</v>
      </c>
      <c r="AF29" s="7">
        <v>1.7000000000000001E-2</v>
      </c>
    </row>
    <row r="30" spans="1:32">
      <c r="A30" s="7" t="s">
        <v>34</v>
      </c>
      <c r="B30" s="7" t="s">
        <v>21</v>
      </c>
      <c r="C30" s="7" t="s">
        <v>15</v>
      </c>
      <c r="D30" s="7">
        <v>37405.822799000001</v>
      </c>
      <c r="E30" s="7">
        <v>4645.2783356999998</v>
      </c>
      <c r="F30" s="7">
        <v>2322.6391678</v>
      </c>
      <c r="G30" s="7"/>
      <c r="H30" s="7" t="s">
        <v>21</v>
      </c>
      <c r="I30" s="7" t="s">
        <v>15</v>
      </c>
      <c r="J30" s="7">
        <v>23432.652253</v>
      </c>
      <c r="K30" s="7">
        <v>4813.5199032999999</v>
      </c>
      <c r="L30" s="7">
        <v>2406.7599516</v>
      </c>
      <c r="M30" s="7"/>
      <c r="N30" s="7">
        <v>4.18</v>
      </c>
      <c r="O30" s="21">
        <v>5.7999999999999996E-3</v>
      </c>
      <c r="P30" s="7"/>
      <c r="Q30" s="7"/>
      <c r="R30" s="7" t="s">
        <v>37</v>
      </c>
      <c r="S30" s="7" t="s">
        <v>30</v>
      </c>
      <c r="T30" s="7" t="s">
        <v>16</v>
      </c>
      <c r="U30" s="7">
        <v>774.80036483000003</v>
      </c>
      <c r="V30" s="7">
        <v>481.35752086999997</v>
      </c>
      <c r="W30" s="7">
        <v>240.67876043999999</v>
      </c>
      <c r="X30" s="7"/>
      <c r="Y30" s="7" t="s">
        <v>30</v>
      </c>
      <c r="Z30" s="7" t="s">
        <v>16</v>
      </c>
      <c r="AA30" s="7">
        <v>968.68131935999997</v>
      </c>
      <c r="AB30" s="7">
        <v>320.40380719000001</v>
      </c>
      <c r="AC30" s="7">
        <v>160.20190359</v>
      </c>
      <c r="AD30" s="7"/>
      <c r="AE30" s="7">
        <v>-0.67</v>
      </c>
      <c r="AF30" s="7">
        <v>0.52739999999999998</v>
      </c>
    </row>
    <row r="31" spans="1:32">
      <c r="A31" s="7" t="s">
        <v>34</v>
      </c>
      <c r="B31" s="7" t="s">
        <v>28</v>
      </c>
      <c r="C31" s="7" t="s">
        <v>15</v>
      </c>
      <c r="D31" s="7">
        <v>36199.405166999997</v>
      </c>
      <c r="E31" s="7">
        <v>5916.9932875000004</v>
      </c>
      <c r="F31" s="7">
        <v>3416.1776673999998</v>
      </c>
      <c r="G31" s="7"/>
      <c r="H31" s="7" t="s">
        <v>28</v>
      </c>
      <c r="I31" s="7" t="s">
        <v>15</v>
      </c>
      <c r="J31" s="7">
        <v>20957.726138000002</v>
      </c>
      <c r="K31" s="7">
        <v>1738.734111</v>
      </c>
      <c r="L31" s="7">
        <v>1003.858607</v>
      </c>
      <c r="M31" s="7"/>
      <c r="N31" s="7">
        <v>4.28</v>
      </c>
      <c r="O31" s="21">
        <v>1.2800000000000001E-2</v>
      </c>
      <c r="P31" s="7"/>
      <c r="Q31" s="7"/>
      <c r="R31" s="7" t="s">
        <v>37</v>
      </c>
      <c r="S31" s="7" t="s">
        <v>30</v>
      </c>
      <c r="T31" s="7" t="s">
        <v>17</v>
      </c>
      <c r="U31" s="7">
        <v>1355.8041467999999</v>
      </c>
      <c r="V31" s="7">
        <v>332.06884645000002</v>
      </c>
      <c r="W31" s="7">
        <v>166.03442322000001</v>
      </c>
      <c r="X31" s="7"/>
      <c r="Y31" s="7" t="s">
        <v>30</v>
      </c>
      <c r="Z31" s="7" t="s">
        <v>17</v>
      </c>
      <c r="AA31" s="7">
        <v>2145.1514332000002</v>
      </c>
      <c r="AB31" s="7">
        <v>692.88325620000001</v>
      </c>
      <c r="AC31" s="7">
        <v>346.4416281</v>
      </c>
      <c r="AD31" s="7"/>
      <c r="AE31" s="7">
        <v>-2.0499999999999998</v>
      </c>
      <c r="AF31" s="7">
        <v>8.5699999999999998E-2</v>
      </c>
    </row>
    <row r="32" spans="1:32">
      <c r="A32" s="7" t="s">
        <v>34</v>
      </c>
      <c r="B32" s="7" t="s">
        <v>32</v>
      </c>
      <c r="C32" s="7" t="s">
        <v>15</v>
      </c>
      <c r="D32" s="7">
        <v>33645.673247999999</v>
      </c>
      <c r="E32" s="7">
        <v>6508.3376933</v>
      </c>
      <c r="F32" s="7">
        <v>4602.0897172000005</v>
      </c>
      <c r="G32" s="7"/>
      <c r="H32" s="7" t="s">
        <v>32</v>
      </c>
      <c r="I32" s="7" t="s">
        <v>15</v>
      </c>
      <c r="J32" s="7">
        <v>20783.721408000001</v>
      </c>
      <c r="K32" s="7">
        <v>2032.6188772</v>
      </c>
      <c r="L32" s="7">
        <v>1437.2785917000001</v>
      </c>
      <c r="M32" s="7"/>
      <c r="N32" s="7">
        <v>2.67</v>
      </c>
      <c r="O32" s="7">
        <v>0.11650000000000001</v>
      </c>
      <c r="P32" s="7"/>
      <c r="Q32" s="7"/>
      <c r="R32" s="7" t="s">
        <v>37</v>
      </c>
      <c r="S32" s="7" t="s">
        <v>30</v>
      </c>
      <c r="T32" s="7" t="s">
        <v>18</v>
      </c>
      <c r="U32" s="7">
        <v>12713.643956</v>
      </c>
      <c r="V32" s="7">
        <v>2431.1342221</v>
      </c>
      <c r="W32" s="7">
        <v>1215.5671110000001</v>
      </c>
      <c r="X32" s="7"/>
      <c r="Y32" s="7" t="s">
        <v>30</v>
      </c>
      <c r="Z32" s="7" t="s">
        <v>18</v>
      </c>
      <c r="AA32" s="7">
        <v>18502.975479000001</v>
      </c>
      <c r="AB32" s="7">
        <v>5064.2376922000003</v>
      </c>
      <c r="AC32" s="7">
        <v>2532.1188461000002</v>
      </c>
      <c r="AD32" s="7"/>
      <c r="AE32" s="7">
        <v>-2.06</v>
      </c>
      <c r="AF32" s="7">
        <v>8.4900000000000003E-2</v>
      </c>
    </row>
    <row r="33" spans="1:32">
      <c r="A33" s="7" t="s">
        <v>34</v>
      </c>
      <c r="B33" s="7" t="s">
        <v>7</v>
      </c>
      <c r="C33" s="7" t="s">
        <v>15</v>
      </c>
      <c r="D33" s="7">
        <v>48740.957822999997</v>
      </c>
      <c r="E33" s="7">
        <v>9148.7799309999991</v>
      </c>
      <c r="F33" s="7">
        <v>4574.3899654999996</v>
      </c>
      <c r="G33" s="7"/>
      <c r="H33" s="7" t="s">
        <v>7</v>
      </c>
      <c r="I33" s="7" t="s">
        <v>15</v>
      </c>
      <c r="J33" s="7">
        <v>41594.633388000002</v>
      </c>
      <c r="K33" s="7">
        <v>5401.5771974999998</v>
      </c>
      <c r="L33" s="7">
        <v>2700.7885987999998</v>
      </c>
      <c r="M33" s="7"/>
      <c r="N33" s="7">
        <v>1.35</v>
      </c>
      <c r="O33" s="7">
        <v>0.22720000000000001</v>
      </c>
      <c r="P33" s="7"/>
      <c r="Q33" s="7"/>
      <c r="R33" s="7" t="s">
        <v>37</v>
      </c>
      <c r="S33" s="7" t="s">
        <v>31</v>
      </c>
      <c r="T33" s="7" t="s">
        <v>19</v>
      </c>
      <c r="U33" s="7">
        <v>13093.023109</v>
      </c>
      <c r="V33" s="7">
        <v>2947.0207679999999</v>
      </c>
      <c r="W33" s="7">
        <v>1473.5103839999999</v>
      </c>
      <c r="X33" s="7"/>
      <c r="Y33" s="7" t="s">
        <v>31</v>
      </c>
      <c r="Z33" s="7" t="s">
        <v>19</v>
      </c>
      <c r="AA33" s="7">
        <v>15924.169274</v>
      </c>
      <c r="AB33" s="7">
        <v>20693.244065999999</v>
      </c>
      <c r="AC33" s="7">
        <v>10346.622033</v>
      </c>
      <c r="AD33" s="7"/>
      <c r="AE33" s="7">
        <v>-0.27</v>
      </c>
      <c r="AF33" s="7">
        <v>0.79549999999999998</v>
      </c>
    </row>
    <row r="34" spans="1:32">
      <c r="A34" s="7" t="s">
        <v>34</v>
      </c>
      <c r="B34" s="7" t="s">
        <v>27</v>
      </c>
      <c r="C34" s="7" t="s">
        <v>15</v>
      </c>
      <c r="D34" s="7">
        <v>39007.330081</v>
      </c>
      <c r="E34" s="7">
        <v>3292.8167699000001</v>
      </c>
      <c r="F34" s="7">
        <v>1646.4083849000001</v>
      </c>
      <c r="G34" s="7"/>
      <c r="H34" s="7" t="s">
        <v>27</v>
      </c>
      <c r="I34" s="7" t="s">
        <v>15</v>
      </c>
      <c r="J34" s="7">
        <v>40263.900300000001</v>
      </c>
      <c r="K34" s="7">
        <v>4961.0627573000002</v>
      </c>
      <c r="L34" s="7">
        <v>2480.5313786000002</v>
      </c>
      <c r="M34" s="7"/>
      <c r="N34" s="7">
        <v>-0.42</v>
      </c>
      <c r="O34" s="7">
        <v>0.68769999999999998</v>
      </c>
      <c r="P34" s="7"/>
      <c r="Q34" s="7"/>
      <c r="R34" s="7" t="s">
        <v>37</v>
      </c>
      <c r="S34" s="7" t="s">
        <v>31</v>
      </c>
      <c r="T34" s="7" t="s">
        <v>13</v>
      </c>
      <c r="U34" s="7">
        <v>1801.011309</v>
      </c>
      <c r="V34" s="7">
        <v>414.00449622000002</v>
      </c>
      <c r="W34" s="7">
        <v>207.00224811000001</v>
      </c>
      <c r="X34" s="7"/>
      <c r="Y34" s="7" t="s">
        <v>31</v>
      </c>
      <c r="Z34" s="7" t="s">
        <v>13</v>
      </c>
      <c r="AA34" s="7">
        <v>1747.7470206999999</v>
      </c>
      <c r="AB34" s="7">
        <v>1198.0932591000001</v>
      </c>
      <c r="AC34" s="7">
        <v>599.04662953000002</v>
      </c>
      <c r="AD34" s="7"/>
      <c r="AE34" s="7">
        <v>0.08</v>
      </c>
      <c r="AF34" s="7">
        <v>0.93579999999999997</v>
      </c>
    </row>
    <row r="35" spans="1:32">
      <c r="A35" s="7" t="s">
        <v>34</v>
      </c>
      <c r="B35" s="7" t="s">
        <v>22</v>
      </c>
      <c r="C35" s="7" t="s">
        <v>15</v>
      </c>
      <c r="D35" s="7">
        <v>37434.473579999998</v>
      </c>
      <c r="E35" s="7">
        <v>3286.8684922000002</v>
      </c>
      <c r="F35" s="7">
        <v>1643.4342461000001</v>
      </c>
      <c r="G35" s="7"/>
      <c r="H35" s="7" t="s">
        <v>22</v>
      </c>
      <c r="I35" s="7" t="s">
        <v>15</v>
      </c>
      <c r="J35" s="7">
        <v>38342.116757000003</v>
      </c>
      <c r="K35" s="7">
        <v>7361.8233080999998</v>
      </c>
      <c r="L35" s="7">
        <v>3680.911654</v>
      </c>
      <c r="M35" s="7"/>
      <c r="N35" s="7">
        <v>-0.23</v>
      </c>
      <c r="O35" s="7">
        <v>0.82930000000000004</v>
      </c>
      <c r="P35" s="7"/>
      <c r="Q35" s="7"/>
      <c r="R35" s="7" t="s">
        <v>37</v>
      </c>
      <c r="S35" s="7" t="s">
        <v>31</v>
      </c>
      <c r="T35" s="7" t="s">
        <v>11</v>
      </c>
      <c r="U35" s="7">
        <v>367.82167176000002</v>
      </c>
      <c r="V35" s="7">
        <v>147.21998993</v>
      </c>
      <c r="W35" s="7">
        <v>73.609994963000005</v>
      </c>
      <c r="X35" s="7"/>
      <c r="Y35" s="7" t="s">
        <v>31</v>
      </c>
      <c r="Z35" s="7" t="s">
        <v>11</v>
      </c>
      <c r="AA35" s="7">
        <v>1565.6469362</v>
      </c>
      <c r="AB35" s="7">
        <v>688.69890578000002</v>
      </c>
      <c r="AC35" s="7">
        <v>344.34945289000001</v>
      </c>
      <c r="AD35" s="7"/>
      <c r="AE35" s="7">
        <v>-3.4</v>
      </c>
      <c r="AF35" s="7">
        <v>1.4500000000000001E-2</v>
      </c>
    </row>
    <row r="36" spans="1:32">
      <c r="A36" s="7" t="s">
        <v>34</v>
      </c>
      <c r="B36" s="7" t="s">
        <v>30</v>
      </c>
      <c r="C36" s="7" t="s">
        <v>13</v>
      </c>
      <c r="D36" s="7">
        <v>5428.0992323999999</v>
      </c>
      <c r="E36" s="7">
        <v>319.44806552</v>
      </c>
      <c r="F36" s="7">
        <v>159.72403276</v>
      </c>
      <c r="G36" s="7"/>
      <c r="H36" s="7" t="s">
        <v>30</v>
      </c>
      <c r="I36" s="7" t="s">
        <v>13</v>
      </c>
      <c r="J36" s="7">
        <v>2487.7008587</v>
      </c>
      <c r="K36" s="7">
        <v>211.53578985999999</v>
      </c>
      <c r="L36" s="7">
        <v>105.76789493</v>
      </c>
      <c r="M36" s="7"/>
      <c r="N36" s="7">
        <v>15.35</v>
      </c>
      <c r="O36" s="21">
        <v>1E-4</v>
      </c>
      <c r="P36" s="7"/>
      <c r="Q36" s="7"/>
      <c r="R36" s="7" t="s">
        <v>37</v>
      </c>
      <c r="S36" s="7" t="s">
        <v>31</v>
      </c>
      <c r="T36" s="7" t="s">
        <v>20</v>
      </c>
      <c r="U36" s="7">
        <v>73.949773415999999</v>
      </c>
      <c r="V36" s="7">
        <v>36.718776503999997</v>
      </c>
      <c r="W36" s="7">
        <v>18.359388251999999</v>
      </c>
      <c r="X36" s="7"/>
      <c r="Y36" s="7" t="s">
        <v>31</v>
      </c>
      <c r="Z36" s="7" t="s">
        <v>20</v>
      </c>
      <c r="AA36" s="7">
        <v>123.56331548</v>
      </c>
      <c r="AB36" s="7">
        <v>101.58389814</v>
      </c>
      <c r="AC36" s="7">
        <v>50.791949068000001</v>
      </c>
      <c r="AD36" s="7"/>
      <c r="AE36" s="7">
        <v>-0.92</v>
      </c>
      <c r="AF36" s="7">
        <v>0.39369999999999999</v>
      </c>
    </row>
    <row r="37" spans="1:32">
      <c r="A37" s="7" t="s">
        <v>34</v>
      </c>
      <c r="B37" s="7" t="s">
        <v>24</v>
      </c>
      <c r="C37" s="7" t="s">
        <v>13</v>
      </c>
      <c r="D37" s="7">
        <v>5672.8440055000001</v>
      </c>
      <c r="E37" s="7">
        <v>210.00809293</v>
      </c>
      <c r="F37" s="7">
        <v>105.00404647000001</v>
      </c>
      <c r="G37" s="7"/>
      <c r="H37" s="7" t="s">
        <v>24</v>
      </c>
      <c r="I37" s="7" t="s">
        <v>13</v>
      </c>
      <c r="J37" s="7">
        <v>2317.6091397999999</v>
      </c>
      <c r="K37" s="7">
        <v>431.66930475999999</v>
      </c>
      <c r="L37" s="7">
        <v>215.83465237999999</v>
      </c>
      <c r="M37" s="7"/>
      <c r="N37" s="7">
        <v>13.98</v>
      </c>
      <c r="O37" s="21">
        <v>1E-4</v>
      </c>
      <c r="P37" s="7"/>
      <c r="Q37" s="7"/>
      <c r="R37" s="7" t="s">
        <v>37</v>
      </c>
      <c r="S37" s="7" t="s">
        <v>31</v>
      </c>
      <c r="T37" s="7" t="s">
        <v>12</v>
      </c>
      <c r="U37" s="7">
        <v>71.949869559000007</v>
      </c>
      <c r="V37" s="7">
        <v>55.474166582999999</v>
      </c>
      <c r="W37" s="7">
        <v>27.737083291000001</v>
      </c>
      <c r="X37" s="7"/>
      <c r="Y37" s="7" t="s">
        <v>31</v>
      </c>
      <c r="Z37" s="7" t="s">
        <v>12</v>
      </c>
      <c r="AA37" s="7">
        <v>187.84923726</v>
      </c>
      <c r="AB37" s="7">
        <v>232.84478347000001</v>
      </c>
      <c r="AC37" s="7">
        <v>116.42239173999999</v>
      </c>
      <c r="AD37" s="7"/>
      <c r="AE37" s="7"/>
      <c r="AF37" s="7"/>
    </row>
    <row r="38" spans="1:32">
      <c r="A38" s="7" t="s">
        <v>34</v>
      </c>
      <c r="B38" s="7" t="s">
        <v>26</v>
      </c>
      <c r="C38" s="7" t="s">
        <v>13</v>
      </c>
      <c r="D38" s="7">
        <v>5779.7404675999996</v>
      </c>
      <c r="E38" s="7">
        <v>410.20642844999998</v>
      </c>
      <c r="F38" s="7">
        <v>205.10321422000001</v>
      </c>
      <c r="G38" s="7"/>
      <c r="H38" s="7" t="s">
        <v>26</v>
      </c>
      <c r="I38" s="7" t="s">
        <v>13</v>
      </c>
      <c r="J38" s="7">
        <v>2393.6380985999999</v>
      </c>
      <c r="K38" s="7">
        <v>544.85142938000001</v>
      </c>
      <c r="L38" s="7">
        <v>272.42571469000001</v>
      </c>
      <c r="M38" s="7"/>
      <c r="N38" s="7">
        <v>9.93</v>
      </c>
      <c r="O38" s="21">
        <v>1E-4</v>
      </c>
      <c r="P38" s="7"/>
      <c r="Q38" s="7"/>
      <c r="R38" s="7" t="s">
        <v>37</v>
      </c>
      <c r="S38" s="7" t="s">
        <v>31</v>
      </c>
      <c r="T38" s="7" t="s">
        <v>14</v>
      </c>
      <c r="U38" s="7">
        <v>8298.0350469000005</v>
      </c>
      <c r="V38" s="7">
        <v>1651.9151208000001</v>
      </c>
      <c r="W38" s="7">
        <v>825.95756041000004</v>
      </c>
      <c r="X38" s="7"/>
      <c r="Y38" s="7" t="s">
        <v>31</v>
      </c>
      <c r="Z38" s="7" t="s">
        <v>14</v>
      </c>
      <c r="AA38" s="7">
        <v>27576.977047</v>
      </c>
      <c r="AB38" s="7">
        <v>23739.655854000001</v>
      </c>
      <c r="AC38" s="7">
        <v>11869.827927</v>
      </c>
      <c r="AD38" s="7"/>
      <c r="AE38" s="7">
        <v>-1.62</v>
      </c>
      <c r="AF38" s="7">
        <v>0.15629999999999999</v>
      </c>
    </row>
    <row r="39" spans="1:32">
      <c r="A39" s="7" t="s">
        <v>34</v>
      </c>
      <c r="B39" s="7" t="s">
        <v>29</v>
      </c>
      <c r="C39" s="7" t="s">
        <v>13</v>
      </c>
      <c r="D39" s="7">
        <v>3409.2539935999998</v>
      </c>
      <c r="E39" s="7">
        <v>150.05660897999999</v>
      </c>
      <c r="F39" s="7">
        <v>75.028304492000004</v>
      </c>
      <c r="G39" s="7"/>
      <c r="H39" s="7" t="s">
        <v>29</v>
      </c>
      <c r="I39" s="7" t="s">
        <v>13</v>
      </c>
      <c r="J39" s="7">
        <v>1889.4628990000001</v>
      </c>
      <c r="K39" s="7">
        <v>197.30843032000001</v>
      </c>
      <c r="L39" s="7">
        <v>98.654215160000007</v>
      </c>
      <c r="M39" s="7"/>
      <c r="N39" s="7">
        <v>12.26</v>
      </c>
      <c r="O39" s="21">
        <v>1E-4</v>
      </c>
      <c r="P39" s="7"/>
      <c r="Q39" s="7"/>
      <c r="R39" s="7" t="s">
        <v>37</v>
      </c>
      <c r="S39" s="7" t="s">
        <v>31</v>
      </c>
      <c r="T39" s="7" t="s">
        <v>15</v>
      </c>
      <c r="U39" s="7">
        <v>45291.315096999999</v>
      </c>
      <c r="V39" s="7">
        <v>6118.1224117000002</v>
      </c>
      <c r="W39" s="7">
        <v>3059.0612058000002</v>
      </c>
      <c r="X39" s="7"/>
      <c r="Y39" s="7" t="s">
        <v>31</v>
      </c>
      <c r="Z39" s="7" t="s">
        <v>15</v>
      </c>
      <c r="AA39" s="7">
        <v>21430.708267000002</v>
      </c>
      <c r="AB39" s="7">
        <v>4859.4876302000002</v>
      </c>
      <c r="AC39" s="7">
        <v>2429.7438151000001</v>
      </c>
      <c r="AD39" s="7"/>
      <c r="AE39" s="7">
        <v>6.11</v>
      </c>
      <c r="AF39" s="7">
        <v>8.9999999999999998E-4</v>
      </c>
    </row>
    <row r="40" spans="1:32">
      <c r="A40" s="7" t="s">
        <v>34</v>
      </c>
      <c r="B40" s="7" t="s">
        <v>31</v>
      </c>
      <c r="C40" s="7" t="s">
        <v>13</v>
      </c>
      <c r="D40" s="7">
        <v>4999.1004223</v>
      </c>
      <c r="E40" s="7">
        <v>266.78210813999999</v>
      </c>
      <c r="F40" s="7">
        <v>133.39105407</v>
      </c>
      <c r="G40" s="7"/>
      <c r="H40" s="7" t="s">
        <v>31</v>
      </c>
      <c r="I40" s="7" t="s">
        <v>13</v>
      </c>
      <c r="J40" s="7">
        <v>2614.8649510999999</v>
      </c>
      <c r="K40" s="7">
        <v>571.35168758999998</v>
      </c>
      <c r="L40" s="7">
        <v>285.6758438</v>
      </c>
      <c r="M40" s="7"/>
      <c r="N40" s="7">
        <v>7.56</v>
      </c>
      <c r="O40" s="21">
        <v>2.9999999999999997E-4</v>
      </c>
      <c r="P40" s="7"/>
      <c r="Q40" s="7"/>
      <c r="R40" s="7" t="s">
        <v>37</v>
      </c>
      <c r="S40" s="7" t="s">
        <v>31</v>
      </c>
      <c r="T40" s="7" t="s">
        <v>16</v>
      </c>
      <c r="U40" s="7">
        <v>583.48139130000004</v>
      </c>
      <c r="V40" s="7">
        <v>224.63192828999999</v>
      </c>
      <c r="W40" s="7">
        <v>112.31596414000001</v>
      </c>
      <c r="X40" s="7"/>
      <c r="Y40" s="7" t="s">
        <v>31</v>
      </c>
      <c r="Z40" s="7" t="s">
        <v>16</v>
      </c>
      <c r="AA40" s="7">
        <v>2892.4318582000001</v>
      </c>
      <c r="AB40" s="7">
        <v>3552.4950613999999</v>
      </c>
      <c r="AC40" s="7">
        <v>1776.2475307</v>
      </c>
      <c r="AD40" s="7"/>
      <c r="AE40" s="7">
        <v>-1.3</v>
      </c>
      <c r="AF40" s="7">
        <v>0.2422</v>
      </c>
    </row>
    <row r="41" spans="1:32">
      <c r="A41" s="7" t="s">
        <v>34</v>
      </c>
      <c r="B41" s="7" t="s">
        <v>21</v>
      </c>
      <c r="C41" s="7" t="s">
        <v>13</v>
      </c>
      <c r="D41" s="7">
        <v>5303.1620104000003</v>
      </c>
      <c r="E41" s="7">
        <v>224.76682095999999</v>
      </c>
      <c r="F41" s="7">
        <v>112.38341047999999</v>
      </c>
      <c r="G41" s="7"/>
      <c r="H41" s="7" t="s">
        <v>21</v>
      </c>
      <c r="I41" s="7" t="s">
        <v>13</v>
      </c>
      <c r="J41" s="7">
        <v>3215.6192894999999</v>
      </c>
      <c r="K41" s="7">
        <v>552.92222457000003</v>
      </c>
      <c r="L41" s="7">
        <v>276.46111228000001</v>
      </c>
      <c r="M41" s="7"/>
      <c r="N41" s="7">
        <v>7</v>
      </c>
      <c r="O41" s="21">
        <v>4.0000000000000002E-4</v>
      </c>
      <c r="P41" s="7"/>
      <c r="Q41" s="7"/>
      <c r="R41" s="7" t="s">
        <v>37</v>
      </c>
      <c r="S41" s="7" t="s">
        <v>31</v>
      </c>
      <c r="T41" s="7" t="s">
        <v>17</v>
      </c>
      <c r="U41" s="7">
        <v>2113.2710311999999</v>
      </c>
      <c r="V41" s="7">
        <v>470.17958492000002</v>
      </c>
      <c r="W41" s="7">
        <v>235.08979246000001</v>
      </c>
      <c r="X41" s="7"/>
      <c r="Y41" s="7" t="s">
        <v>31</v>
      </c>
      <c r="Z41" s="7" t="s">
        <v>17</v>
      </c>
      <c r="AA41" s="7">
        <v>3336.250176</v>
      </c>
      <c r="AB41" s="7">
        <v>3439.6692936999998</v>
      </c>
      <c r="AC41" s="7">
        <v>1719.8346468</v>
      </c>
      <c r="AD41" s="7"/>
      <c r="AE41" s="7">
        <v>-0.7</v>
      </c>
      <c r="AF41" s="7">
        <v>0.50749999999999995</v>
      </c>
    </row>
    <row r="42" spans="1:32">
      <c r="A42" s="7" t="s">
        <v>34</v>
      </c>
      <c r="B42" s="7" t="s">
        <v>28</v>
      </c>
      <c r="C42" s="7" t="s">
        <v>13</v>
      </c>
      <c r="D42" s="7">
        <v>3533.9888847000002</v>
      </c>
      <c r="E42" s="7">
        <v>203.5985665</v>
      </c>
      <c r="F42" s="7">
        <v>117.54768717</v>
      </c>
      <c r="G42" s="7"/>
      <c r="H42" s="7" t="s">
        <v>28</v>
      </c>
      <c r="I42" s="7" t="s">
        <v>13</v>
      </c>
      <c r="J42" s="7">
        <v>2259.1594786999999</v>
      </c>
      <c r="K42" s="7">
        <v>67.695086535000002</v>
      </c>
      <c r="L42" s="7">
        <v>39.083776434000001</v>
      </c>
      <c r="M42" s="7"/>
      <c r="N42" s="7">
        <v>10.29</v>
      </c>
      <c r="O42" s="21">
        <v>5.0000000000000001E-4</v>
      </c>
      <c r="P42" s="7"/>
      <c r="Q42" s="7"/>
      <c r="R42" s="7" t="s">
        <v>37</v>
      </c>
      <c r="S42" s="7" t="s">
        <v>31</v>
      </c>
      <c r="T42" s="7" t="s">
        <v>18</v>
      </c>
      <c r="U42" s="7">
        <v>10661.384599000001</v>
      </c>
      <c r="V42" s="7">
        <v>1377.0280679</v>
      </c>
      <c r="W42" s="7">
        <v>688.51403395</v>
      </c>
      <c r="X42" s="7"/>
      <c r="Y42" s="7" t="s">
        <v>31</v>
      </c>
      <c r="Z42" s="7" t="s">
        <v>18</v>
      </c>
      <c r="AA42" s="7">
        <v>17180.401286</v>
      </c>
      <c r="AB42" s="7">
        <v>14499.575443</v>
      </c>
      <c r="AC42" s="7">
        <v>7249.7877213000002</v>
      </c>
      <c r="AD42" s="7"/>
      <c r="AE42" s="7">
        <v>-0.9</v>
      </c>
      <c r="AF42" s="7">
        <v>0.4052</v>
      </c>
    </row>
    <row r="43" spans="1:32">
      <c r="A43" s="7" t="s">
        <v>34</v>
      </c>
      <c r="B43" s="7" t="s">
        <v>22</v>
      </c>
      <c r="C43" s="7" t="s">
        <v>13</v>
      </c>
      <c r="D43" s="7">
        <v>5006.0547192000004</v>
      </c>
      <c r="E43" s="7">
        <v>197.84701240999999</v>
      </c>
      <c r="F43" s="7">
        <v>98.923506207000003</v>
      </c>
      <c r="G43" s="7"/>
      <c r="H43" s="7" t="s">
        <v>22</v>
      </c>
      <c r="I43" s="7" t="s">
        <v>13</v>
      </c>
      <c r="J43" s="7">
        <v>3949.3733729</v>
      </c>
      <c r="K43" s="7">
        <v>632.54569186000003</v>
      </c>
      <c r="L43" s="7">
        <v>316.27284593000002</v>
      </c>
      <c r="M43" s="7"/>
      <c r="N43" s="7">
        <v>3.19</v>
      </c>
      <c r="O43" s="21">
        <v>1.89E-2</v>
      </c>
      <c r="P43" s="7"/>
      <c r="Q43" s="7"/>
      <c r="R43" s="7" t="s">
        <v>37</v>
      </c>
      <c r="S43" s="7" t="s">
        <v>22</v>
      </c>
      <c r="T43" s="7" t="s">
        <v>19</v>
      </c>
      <c r="U43" s="7">
        <v>11055.145958999999</v>
      </c>
      <c r="V43" s="7">
        <v>5075.8407010000001</v>
      </c>
      <c r="W43" s="7">
        <v>2537.9203505</v>
      </c>
      <c r="X43" s="7"/>
      <c r="Y43" s="7" t="s">
        <v>22</v>
      </c>
      <c r="Z43" s="7" t="s">
        <v>19</v>
      </c>
      <c r="AA43" s="7">
        <v>2925.4294067999999</v>
      </c>
      <c r="AB43" s="7">
        <v>2242.2810932000002</v>
      </c>
      <c r="AC43" s="7">
        <v>1121.1405466000001</v>
      </c>
      <c r="AD43" s="7"/>
      <c r="AE43" s="7">
        <v>2.93</v>
      </c>
      <c r="AF43" s="7">
        <v>2.63E-2</v>
      </c>
    </row>
    <row r="44" spans="1:32">
      <c r="A44" s="7" t="s">
        <v>34</v>
      </c>
      <c r="B44" s="7" t="s">
        <v>32</v>
      </c>
      <c r="C44" s="7" t="s">
        <v>13</v>
      </c>
      <c r="D44" s="7">
        <v>5419.5293388999999</v>
      </c>
      <c r="E44" s="7">
        <v>684.69831781000005</v>
      </c>
      <c r="F44" s="7">
        <v>484.15482358999998</v>
      </c>
      <c r="G44" s="7"/>
      <c r="H44" s="7" t="s">
        <v>32</v>
      </c>
      <c r="I44" s="7" t="s">
        <v>13</v>
      </c>
      <c r="J44" s="7">
        <v>2155.1186812000001</v>
      </c>
      <c r="K44" s="7">
        <v>729.07382389999998</v>
      </c>
      <c r="L44" s="7">
        <v>515.53304487000003</v>
      </c>
      <c r="M44" s="7"/>
      <c r="N44" s="7">
        <v>4.62</v>
      </c>
      <c r="O44" s="21">
        <v>4.3900000000000002E-2</v>
      </c>
      <c r="P44" s="7"/>
      <c r="Q44" s="7"/>
      <c r="R44" s="7" t="s">
        <v>37</v>
      </c>
      <c r="S44" s="7" t="s">
        <v>22</v>
      </c>
      <c r="T44" s="7" t="s">
        <v>13</v>
      </c>
      <c r="U44" s="7">
        <v>2105.2320758000001</v>
      </c>
      <c r="V44" s="7">
        <v>615.37240383999995</v>
      </c>
      <c r="W44" s="7">
        <v>307.68620191999997</v>
      </c>
      <c r="X44" s="7"/>
      <c r="Y44" s="7" t="s">
        <v>22</v>
      </c>
      <c r="Z44" s="7" t="s">
        <v>13</v>
      </c>
      <c r="AA44" s="7">
        <v>912.96423312000002</v>
      </c>
      <c r="AB44" s="7">
        <v>586.37246393999999</v>
      </c>
      <c r="AC44" s="7">
        <v>293.18623196999999</v>
      </c>
      <c r="AD44" s="7"/>
      <c r="AE44" s="7">
        <v>2.81</v>
      </c>
      <c r="AF44" s="7">
        <v>3.09E-2</v>
      </c>
    </row>
    <row r="45" spans="1:32">
      <c r="A45" s="7" t="s">
        <v>34</v>
      </c>
      <c r="B45" s="7" t="s">
        <v>7</v>
      </c>
      <c r="C45" s="7" t="s">
        <v>13</v>
      </c>
      <c r="D45" s="7">
        <v>3818.2663935999999</v>
      </c>
      <c r="E45" s="7">
        <v>477.18227682999998</v>
      </c>
      <c r="F45" s="7">
        <v>238.59113841000001</v>
      </c>
      <c r="G45" s="7"/>
      <c r="H45" s="7" t="s">
        <v>7</v>
      </c>
      <c r="I45" s="7" t="s">
        <v>13</v>
      </c>
      <c r="J45" s="7">
        <v>3275.2520226000001</v>
      </c>
      <c r="K45" s="7">
        <v>496.35167904999997</v>
      </c>
      <c r="L45" s="7">
        <v>248.17583952999999</v>
      </c>
      <c r="M45" s="7"/>
      <c r="N45" s="7">
        <v>1.58</v>
      </c>
      <c r="O45" s="7">
        <v>0.1658</v>
      </c>
      <c r="P45" s="7"/>
      <c r="Q45" s="7"/>
      <c r="R45" s="7" t="s">
        <v>37</v>
      </c>
      <c r="S45" s="7" t="s">
        <v>22</v>
      </c>
      <c r="T45" s="7" t="s">
        <v>11</v>
      </c>
      <c r="U45" s="7">
        <v>524.04302529999995</v>
      </c>
      <c r="V45" s="7">
        <v>217.41302998</v>
      </c>
      <c r="W45" s="7">
        <v>108.70651499</v>
      </c>
      <c r="X45" s="7"/>
      <c r="Y45" s="7" t="s">
        <v>22</v>
      </c>
      <c r="Z45" s="7" t="s">
        <v>11</v>
      </c>
      <c r="AA45" s="7">
        <v>282.88112758</v>
      </c>
      <c r="AB45" s="7">
        <v>172.63439930000001</v>
      </c>
      <c r="AC45" s="7">
        <v>86.317199647999999</v>
      </c>
      <c r="AD45" s="7"/>
      <c r="AE45" s="7">
        <v>1.74</v>
      </c>
      <c r="AF45" s="7">
        <v>0.13300000000000001</v>
      </c>
    </row>
    <row r="46" spans="1:32">
      <c r="A46" s="7" t="s">
        <v>34</v>
      </c>
      <c r="B46" s="7" t="s">
        <v>27</v>
      </c>
      <c r="C46" s="7" t="s">
        <v>13</v>
      </c>
      <c r="D46" s="7">
        <v>4509.9026061000004</v>
      </c>
      <c r="E46" s="7">
        <v>330.33203781999998</v>
      </c>
      <c r="F46" s="7">
        <v>165.16601890999999</v>
      </c>
      <c r="G46" s="7"/>
      <c r="H46" s="7" t="s">
        <v>27</v>
      </c>
      <c r="I46" s="7" t="s">
        <v>13</v>
      </c>
      <c r="J46" s="7">
        <v>4385.5228137000004</v>
      </c>
      <c r="K46" s="7">
        <v>406.03682013999997</v>
      </c>
      <c r="L46" s="7">
        <v>203.01841006999999</v>
      </c>
      <c r="M46" s="7"/>
      <c r="N46" s="7">
        <v>0.48</v>
      </c>
      <c r="O46" s="7">
        <v>0.65139999999999998</v>
      </c>
      <c r="P46" s="7"/>
      <c r="Q46" s="7"/>
      <c r="R46" s="7" t="s">
        <v>37</v>
      </c>
      <c r="S46" s="7" t="s">
        <v>22</v>
      </c>
      <c r="T46" s="7" t="s">
        <v>20</v>
      </c>
      <c r="U46" s="7">
        <v>71.365880928999999</v>
      </c>
      <c r="V46" s="7">
        <v>20.310338313999999</v>
      </c>
      <c r="W46" s="7">
        <v>10.155169157</v>
      </c>
      <c r="X46" s="7"/>
      <c r="Y46" s="7" t="s">
        <v>22</v>
      </c>
      <c r="Z46" s="7" t="s">
        <v>20</v>
      </c>
      <c r="AA46" s="7">
        <v>20.465796292</v>
      </c>
      <c r="AB46" s="7">
        <v>13.628587354</v>
      </c>
      <c r="AC46" s="7">
        <v>6.8142936769000002</v>
      </c>
      <c r="AD46" s="7"/>
      <c r="AE46" s="7">
        <v>4.16</v>
      </c>
      <c r="AF46" s="7">
        <v>5.8999999999999999E-3</v>
      </c>
    </row>
    <row r="47" spans="1:32">
      <c r="A47" s="7" t="s">
        <v>34</v>
      </c>
      <c r="B47" s="7" t="s">
        <v>26</v>
      </c>
      <c r="C47" s="7" t="s">
        <v>20</v>
      </c>
      <c r="D47" s="7">
        <v>137.66536102000001</v>
      </c>
      <c r="E47" s="7">
        <v>14.652346875999999</v>
      </c>
      <c r="F47" s="7">
        <v>7.3261734379999996</v>
      </c>
      <c r="G47" s="7"/>
      <c r="H47" s="7" t="s">
        <v>26</v>
      </c>
      <c r="I47" s="7" t="s">
        <v>20</v>
      </c>
      <c r="J47" s="7">
        <v>50.983153350999999</v>
      </c>
      <c r="K47" s="7">
        <v>6.4969219595999999</v>
      </c>
      <c r="L47" s="7">
        <v>3.2484609797999999</v>
      </c>
      <c r="M47" s="7"/>
      <c r="N47" s="7">
        <v>10.82</v>
      </c>
      <c r="O47" s="21">
        <v>1E-4</v>
      </c>
      <c r="P47" s="7"/>
      <c r="Q47" s="7"/>
      <c r="R47" s="7" t="s">
        <v>37</v>
      </c>
      <c r="S47" s="7" t="s">
        <v>22</v>
      </c>
      <c r="T47" s="7" t="s">
        <v>12</v>
      </c>
      <c r="U47" s="7">
        <v>34.111006246000002</v>
      </c>
      <c r="V47" s="7">
        <v>13.220293123999999</v>
      </c>
      <c r="W47" s="7">
        <v>6.6101465618999997</v>
      </c>
      <c r="X47" s="7"/>
      <c r="Y47" s="7" t="s">
        <v>22</v>
      </c>
      <c r="Z47" s="7" t="s">
        <v>12</v>
      </c>
      <c r="AA47" s="7">
        <v>15.245778358000001</v>
      </c>
      <c r="AB47" s="7">
        <v>12.933858334</v>
      </c>
      <c r="AC47" s="7">
        <v>7.4673665905000002</v>
      </c>
      <c r="AD47" s="7"/>
      <c r="AE47" s="7"/>
      <c r="AF47" s="7"/>
    </row>
    <row r="48" spans="1:32">
      <c r="A48" s="7" t="s">
        <v>34</v>
      </c>
      <c r="B48" s="7" t="s">
        <v>29</v>
      </c>
      <c r="C48" s="7" t="s">
        <v>20</v>
      </c>
      <c r="D48" s="7">
        <v>62.242220547000002</v>
      </c>
      <c r="E48" s="7">
        <v>5.3244858658999998</v>
      </c>
      <c r="F48" s="7">
        <v>2.6622429328999999</v>
      </c>
      <c r="G48" s="7"/>
      <c r="H48" s="7" t="s">
        <v>29</v>
      </c>
      <c r="I48" s="7" t="s">
        <v>20</v>
      </c>
      <c r="J48" s="7">
        <v>35.234292686000003</v>
      </c>
      <c r="K48" s="7">
        <v>3.0128924382000002</v>
      </c>
      <c r="L48" s="7">
        <v>1.5064462191000001</v>
      </c>
      <c r="M48" s="7"/>
      <c r="N48" s="7">
        <v>8.83</v>
      </c>
      <c r="O48" s="21">
        <v>1E-4</v>
      </c>
      <c r="P48" s="7"/>
      <c r="Q48" s="7"/>
      <c r="R48" s="7" t="s">
        <v>37</v>
      </c>
      <c r="S48" s="7" t="s">
        <v>22</v>
      </c>
      <c r="T48" s="7" t="s">
        <v>14</v>
      </c>
      <c r="U48" s="7">
        <v>10223.996098</v>
      </c>
      <c r="V48" s="7">
        <v>4365.5771393000005</v>
      </c>
      <c r="W48" s="7">
        <v>2182.7885697000002</v>
      </c>
      <c r="X48" s="7"/>
      <c r="Y48" s="7" t="s">
        <v>22</v>
      </c>
      <c r="Z48" s="7" t="s">
        <v>14</v>
      </c>
      <c r="AA48" s="7">
        <v>5802.9615143000001</v>
      </c>
      <c r="AB48" s="7">
        <v>3958.9961130000002</v>
      </c>
      <c r="AC48" s="7">
        <v>1979.4980565000001</v>
      </c>
      <c r="AD48" s="7"/>
      <c r="AE48" s="7">
        <v>1.5</v>
      </c>
      <c r="AF48" s="7">
        <v>0.1842</v>
      </c>
    </row>
    <row r="49" spans="1:32">
      <c r="A49" s="7" t="s">
        <v>34</v>
      </c>
      <c r="B49" s="7" t="s">
        <v>21</v>
      </c>
      <c r="C49" s="7" t="s">
        <v>20</v>
      </c>
      <c r="D49" s="7">
        <v>103.0763335</v>
      </c>
      <c r="E49" s="7">
        <v>11.581166895999999</v>
      </c>
      <c r="F49" s="7">
        <v>5.7905834478999996</v>
      </c>
      <c r="G49" s="7"/>
      <c r="H49" s="7" t="s">
        <v>21</v>
      </c>
      <c r="I49" s="7" t="s">
        <v>20</v>
      </c>
      <c r="J49" s="7">
        <v>52.024433584999997</v>
      </c>
      <c r="K49" s="7">
        <v>6.5263719926999997</v>
      </c>
      <c r="L49" s="7">
        <v>3.2631859963999998</v>
      </c>
      <c r="M49" s="7"/>
      <c r="N49" s="7">
        <v>7.68</v>
      </c>
      <c r="O49" s="21">
        <v>2.9999999999999997E-4</v>
      </c>
      <c r="P49" s="7"/>
      <c r="Q49" s="7"/>
      <c r="R49" s="7" t="s">
        <v>37</v>
      </c>
      <c r="S49" s="7" t="s">
        <v>22</v>
      </c>
      <c r="T49" s="7" t="s">
        <v>15</v>
      </c>
      <c r="U49" s="7">
        <v>67940.322985000006</v>
      </c>
      <c r="V49" s="7">
        <v>23146.158608000002</v>
      </c>
      <c r="W49" s="7">
        <v>11573.079304000001</v>
      </c>
      <c r="X49" s="7"/>
      <c r="Y49" s="7" t="s">
        <v>22</v>
      </c>
      <c r="Z49" s="7" t="s">
        <v>15</v>
      </c>
      <c r="AA49" s="7">
        <v>12339.812881</v>
      </c>
      <c r="AB49" s="7">
        <v>8522.1280829999996</v>
      </c>
      <c r="AC49" s="7">
        <v>4261.0640414999998</v>
      </c>
      <c r="AD49" s="7"/>
      <c r="AE49" s="7">
        <v>4.51</v>
      </c>
      <c r="AF49" s="7">
        <v>4.1000000000000003E-3</v>
      </c>
    </row>
    <row r="50" spans="1:32">
      <c r="A50" s="7" t="s">
        <v>34</v>
      </c>
      <c r="B50" s="7" t="s">
        <v>30</v>
      </c>
      <c r="C50" s="7" t="s">
        <v>20</v>
      </c>
      <c r="D50" s="7">
        <v>77.357135001000003</v>
      </c>
      <c r="E50" s="7">
        <v>7.6451245351999999</v>
      </c>
      <c r="F50" s="7">
        <v>3.8225622676</v>
      </c>
      <c r="G50" s="7"/>
      <c r="H50" s="7" t="s">
        <v>30</v>
      </c>
      <c r="I50" s="7" t="s">
        <v>20</v>
      </c>
      <c r="J50" s="7">
        <v>48.710591461</v>
      </c>
      <c r="K50" s="7">
        <v>1.1961624261999999</v>
      </c>
      <c r="L50" s="7">
        <v>0.59808121309999995</v>
      </c>
      <c r="M50" s="7"/>
      <c r="N50" s="7">
        <v>7.4</v>
      </c>
      <c r="O50" s="21">
        <v>2.9999999999999997E-4</v>
      </c>
      <c r="P50" s="7"/>
      <c r="Q50" s="7"/>
      <c r="R50" s="7" t="s">
        <v>37</v>
      </c>
      <c r="S50" s="7" t="s">
        <v>22</v>
      </c>
      <c r="T50" s="7" t="s">
        <v>16</v>
      </c>
      <c r="U50" s="7">
        <v>1092.9022454000001</v>
      </c>
      <c r="V50" s="7">
        <v>857.54790957</v>
      </c>
      <c r="W50" s="7">
        <v>428.77395478</v>
      </c>
      <c r="X50" s="7"/>
      <c r="Y50" s="7" t="s">
        <v>22</v>
      </c>
      <c r="Z50" s="7" t="s">
        <v>16</v>
      </c>
      <c r="AA50" s="7">
        <v>704.46445139000002</v>
      </c>
      <c r="AB50" s="7">
        <v>501.57837291999999</v>
      </c>
      <c r="AC50" s="7">
        <v>250.78918646</v>
      </c>
      <c r="AD50" s="7"/>
      <c r="AE50" s="7">
        <v>0.78</v>
      </c>
      <c r="AF50" s="7">
        <v>0.46400000000000002</v>
      </c>
    </row>
    <row r="51" spans="1:32">
      <c r="A51" s="7" t="s">
        <v>34</v>
      </c>
      <c r="B51" s="7" t="s">
        <v>24</v>
      </c>
      <c r="C51" s="7" t="s">
        <v>20</v>
      </c>
      <c r="D51" s="7">
        <v>95.910247986000002</v>
      </c>
      <c r="E51" s="7">
        <v>11.681792023</v>
      </c>
      <c r="F51" s="7">
        <v>5.8408960114999999</v>
      </c>
      <c r="G51" s="7"/>
      <c r="H51" s="7" t="s">
        <v>24</v>
      </c>
      <c r="I51" s="7" t="s">
        <v>20</v>
      </c>
      <c r="J51" s="7">
        <v>38.726732005000002</v>
      </c>
      <c r="K51" s="7">
        <v>9.1792069741999995</v>
      </c>
      <c r="L51" s="7">
        <v>4.5896034870999998</v>
      </c>
      <c r="M51" s="7"/>
      <c r="N51" s="7">
        <v>7.7</v>
      </c>
      <c r="O51" s="21">
        <v>2.9999999999999997E-4</v>
      </c>
      <c r="P51" s="7"/>
      <c r="Q51" s="7"/>
      <c r="R51" s="7" t="s">
        <v>37</v>
      </c>
      <c r="S51" s="7" t="s">
        <v>22</v>
      </c>
      <c r="T51" s="7" t="s">
        <v>17</v>
      </c>
      <c r="U51" s="7">
        <v>2238.2218168999998</v>
      </c>
      <c r="V51" s="7">
        <v>882.29545275999999</v>
      </c>
      <c r="W51" s="7">
        <v>441.14772637999999</v>
      </c>
      <c r="X51" s="7"/>
      <c r="Y51" s="7" t="s">
        <v>22</v>
      </c>
      <c r="Z51" s="7" t="s">
        <v>17</v>
      </c>
      <c r="AA51" s="7">
        <v>1100.0827217000001</v>
      </c>
      <c r="AB51" s="7">
        <v>713.08048388999998</v>
      </c>
      <c r="AC51" s="7">
        <v>356.54024193999999</v>
      </c>
      <c r="AD51" s="7"/>
      <c r="AE51" s="7">
        <v>2.0099999999999998</v>
      </c>
      <c r="AF51" s="7">
        <v>9.1600000000000001E-2</v>
      </c>
    </row>
    <row r="52" spans="1:32">
      <c r="A52" s="7" t="s">
        <v>34</v>
      </c>
      <c r="B52" s="7" t="s">
        <v>31</v>
      </c>
      <c r="C52" s="7" t="s">
        <v>20</v>
      </c>
      <c r="D52" s="7">
        <v>100.34714395</v>
      </c>
      <c r="E52" s="7">
        <v>11.370182005</v>
      </c>
      <c r="F52" s="7">
        <v>5.6850910023000001</v>
      </c>
      <c r="G52" s="7"/>
      <c r="H52" s="7" t="s">
        <v>31</v>
      </c>
      <c r="I52" s="7" t="s">
        <v>20</v>
      </c>
      <c r="J52" s="7">
        <v>38.845414095000002</v>
      </c>
      <c r="K52" s="7">
        <v>18.980754827999998</v>
      </c>
      <c r="L52" s="7">
        <v>9.4903774140999992</v>
      </c>
      <c r="M52" s="7"/>
      <c r="N52" s="7">
        <v>5.56</v>
      </c>
      <c r="O52" s="21">
        <v>1.4E-3</v>
      </c>
      <c r="P52" s="7"/>
      <c r="Q52" s="7"/>
      <c r="R52" s="7" t="s">
        <v>37</v>
      </c>
      <c r="S52" s="7" t="s">
        <v>22</v>
      </c>
      <c r="T52" s="7" t="s">
        <v>18</v>
      </c>
      <c r="U52" s="7">
        <v>11562.731748</v>
      </c>
      <c r="V52" s="7">
        <v>5001.7203706</v>
      </c>
      <c r="W52" s="7">
        <v>2500.8601853</v>
      </c>
      <c r="X52" s="7"/>
      <c r="Y52" s="7" t="s">
        <v>22</v>
      </c>
      <c r="Z52" s="7" t="s">
        <v>18</v>
      </c>
      <c r="AA52" s="7">
        <v>3190.6461795999999</v>
      </c>
      <c r="AB52" s="7">
        <v>2288.5002903</v>
      </c>
      <c r="AC52" s="7">
        <v>1321.2662585999999</v>
      </c>
      <c r="AD52" s="7"/>
      <c r="AE52" s="7">
        <v>2.65</v>
      </c>
      <c r="AF52" s="7">
        <v>4.5400000000000003E-2</v>
      </c>
    </row>
    <row r="53" spans="1:32">
      <c r="A53" s="7" t="s">
        <v>34</v>
      </c>
      <c r="B53" s="7" t="s">
        <v>7</v>
      </c>
      <c r="C53" s="7" t="s">
        <v>20</v>
      </c>
      <c r="D53" s="7">
        <v>69.037225441999993</v>
      </c>
      <c r="E53" s="7">
        <v>7.2057167144000003</v>
      </c>
      <c r="F53" s="7">
        <v>3.6028583572000001</v>
      </c>
      <c r="G53" s="7"/>
      <c r="H53" s="7" t="s">
        <v>7</v>
      </c>
      <c r="I53" s="7" t="s">
        <v>20</v>
      </c>
      <c r="J53" s="7">
        <v>52.013826575000003</v>
      </c>
      <c r="K53" s="7">
        <v>1.4214275639</v>
      </c>
      <c r="L53" s="7">
        <v>0.71071378200000002</v>
      </c>
      <c r="M53" s="7"/>
      <c r="N53" s="7">
        <v>4.6399999999999997</v>
      </c>
      <c r="O53" s="21">
        <v>3.5999999999999999E-3</v>
      </c>
      <c r="P53" s="7"/>
      <c r="Q53" s="7"/>
      <c r="R53" s="7" t="s">
        <v>37</v>
      </c>
      <c r="S53" s="7" t="s">
        <v>24</v>
      </c>
      <c r="T53" s="7" t="s">
        <v>19</v>
      </c>
      <c r="U53" s="7">
        <v>11379.123849</v>
      </c>
      <c r="V53" s="7">
        <v>2114.9094512000001</v>
      </c>
      <c r="W53" s="7">
        <v>1057.4547256000001</v>
      </c>
      <c r="X53" s="7"/>
      <c r="Y53" s="7" t="s">
        <v>24</v>
      </c>
      <c r="Z53" s="7" t="s">
        <v>19</v>
      </c>
      <c r="AA53" s="7">
        <v>8712.7734447999992</v>
      </c>
      <c r="AB53" s="7">
        <v>1653.1479024</v>
      </c>
      <c r="AC53" s="7">
        <v>826.57395119</v>
      </c>
      <c r="AD53" s="7"/>
      <c r="AE53" s="7">
        <v>1.99</v>
      </c>
      <c r="AF53" s="7">
        <v>9.4200000000000006E-2</v>
      </c>
    </row>
    <row r="54" spans="1:32">
      <c r="A54" s="7" t="s">
        <v>34</v>
      </c>
      <c r="B54" s="7" t="s">
        <v>32</v>
      </c>
      <c r="C54" s="7" t="s">
        <v>20</v>
      </c>
      <c r="D54" s="7">
        <v>103.76648704999999</v>
      </c>
      <c r="E54" s="7">
        <v>6.0358647069</v>
      </c>
      <c r="F54" s="7">
        <v>4.2680008646000003</v>
      </c>
      <c r="G54" s="7"/>
      <c r="H54" s="7" t="s">
        <v>32</v>
      </c>
      <c r="I54" s="7" t="s">
        <v>20</v>
      </c>
      <c r="J54" s="7">
        <v>40.702978809999998</v>
      </c>
      <c r="K54" s="7">
        <v>6.4236980000000003E-3</v>
      </c>
      <c r="L54" s="7">
        <v>4.5422403999999996E-3</v>
      </c>
      <c r="M54" s="7"/>
      <c r="N54" s="7">
        <v>14.78</v>
      </c>
      <c r="O54" s="21">
        <v>4.4999999999999997E-3</v>
      </c>
      <c r="P54" s="7"/>
      <c r="Q54" s="7"/>
      <c r="R54" s="7" t="s">
        <v>37</v>
      </c>
      <c r="S54" s="7" t="s">
        <v>24</v>
      </c>
      <c r="T54" s="7" t="s">
        <v>13</v>
      </c>
      <c r="U54" s="7">
        <v>2026.6440359000001</v>
      </c>
      <c r="V54" s="7">
        <v>116.21841685</v>
      </c>
      <c r="W54" s="7">
        <v>58.109208426000002</v>
      </c>
      <c r="X54" s="7"/>
      <c r="Y54" s="7" t="s">
        <v>24</v>
      </c>
      <c r="Z54" s="7" t="s">
        <v>13</v>
      </c>
      <c r="AA54" s="7">
        <v>1768.5110361</v>
      </c>
      <c r="AB54" s="7">
        <v>270.18887388000002</v>
      </c>
      <c r="AC54" s="7">
        <v>135.09443694000001</v>
      </c>
      <c r="AD54" s="7"/>
      <c r="AE54" s="7">
        <v>1.76</v>
      </c>
      <c r="AF54" s="7">
        <v>0.12970000000000001</v>
      </c>
    </row>
    <row r="55" spans="1:32">
      <c r="A55" s="7" t="s">
        <v>34</v>
      </c>
      <c r="B55" s="7" t="s">
        <v>22</v>
      </c>
      <c r="C55" s="7" t="s">
        <v>20</v>
      </c>
      <c r="D55" s="7">
        <v>84.274458867999996</v>
      </c>
      <c r="E55" s="7">
        <v>3.3718053281999998</v>
      </c>
      <c r="F55" s="7">
        <v>1.6859026640999999</v>
      </c>
      <c r="G55" s="7"/>
      <c r="H55" s="7" t="s">
        <v>22</v>
      </c>
      <c r="I55" s="7" t="s">
        <v>20</v>
      </c>
      <c r="J55" s="7">
        <v>68.143306852999999</v>
      </c>
      <c r="K55" s="7">
        <v>11.404647447</v>
      </c>
      <c r="L55" s="7">
        <v>5.7023237237000002</v>
      </c>
      <c r="M55" s="7"/>
      <c r="N55" s="7">
        <v>2.71</v>
      </c>
      <c r="O55" s="21">
        <v>3.5000000000000003E-2</v>
      </c>
      <c r="P55" s="7"/>
      <c r="Q55" s="7"/>
      <c r="R55" s="7" t="s">
        <v>37</v>
      </c>
      <c r="S55" s="7" t="s">
        <v>24</v>
      </c>
      <c r="T55" s="7" t="s">
        <v>11</v>
      </c>
      <c r="U55" s="7">
        <v>943.18431496999995</v>
      </c>
      <c r="V55" s="7">
        <v>221.08416181000001</v>
      </c>
      <c r="W55" s="7">
        <v>110.5420809</v>
      </c>
      <c r="X55" s="7"/>
      <c r="Y55" s="7" t="s">
        <v>24</v>
      </c>
      <c r="Z55" s="7" t="s">
        <v>11</v>
      </c>
      <c r="AA55" s="7">
        <v>2060.8850953000001</v>
      </c>
      <c r="AB55" s="7">
        <v>573.93564126000001</v>
      </c>
      <c r="AC55" s="7">
        <v>286.96782063000001</v>
      </c>
      <c r="AD55" s="7"/>
      <c r="AE55" s="7">
        <v>-3.63</v>
      </c>
      <c r="AF55" s="7">
        <v>1.09E-2</v>
      </c>
    </row>
    <row r="56" spans="1:32">
      <c r="A56" s="7" t="s">
        <v>34</v>
      </c>
      <c r="B56" s="7" t="s">
        <v>28</v>
      </c>
      <c r="C56" s="7" t="s">
        <v>20</v>
      </c>
      <c r="D56" s="7">
        <v>78.167035261999999</v>
      </c>
      <c r="E56" s="7">
        <v>24.784731440000002</v>
      </c>
      <c r="F56" s="7">
        <v>14.309471369000001</v>
      </c>
      <c r="G56" s="7"/>
      <c r="H56" s="7" t="s">
        <v>28</v>
      </c>
      <c r="I56" s="7" t="s">
        <v>20</v>
      </c>
      <c r="J56" s="7">
        <v>56.914018276</v>
      </c>
      <c r="K56" s="7">
        <v>6.3319662713999998</v>
      </c>
      <c r="L56" s="7">
        <v>3.6557624312999999</v>
      </c>
      <c r="M56" s="7"/>
      <c r="N56" s="7">
        <v>1.44</v>
      </c>
      <c r="O56" s="7">
        <v>0.2235</v>
      </c>
      <c r="P56" s="7"/>
      <c r="Q56" s="7"/>
      <c r="R56" s="7" t="s">
        <v>37</v>
      </c>
      <c r="S56" s="7" t="s">
        <v>24</v>
      </c>
      <c r="T56" s="7" t="s">
        <v>20</v>
      </c>
      <c r="U56" s="7">
        <v>50.261053674999999</v>
      </c>
      <c r="V56" s="7">
        <v>19.050536992000001</v>
      </c>
      <c r="W56" s="7">
        <v>9.5252684959000007</v>
      </c>
      <c r="X56" s="7"/>
      <c r="Y56" s="7" t="s">
        <v>24</v>
      </c>
      <c r="Z56" s="7" t="s">
        <v>20</v>
      </c>
      <c r="AA56" s="7">
        <v>77.312853947999997</v>
      </c>
      <c r="AB56" s="7">
        <v>21.575588740000001</v>
      </c>
      <c r="AC56" s="7">
        <v>10.78779437</v>
      </c>
      <c r="AD56" s="7"/>
      <c r="AE56" s="7">
        <v>-1.88</v>
      </c>
      <c r="AF56" s="7">
        <v>0.10920000000000001</v>
      </c>
    </row>
    <row r="57" spans="1:32">
      <c r="A57" s="7" t="s">
        <v>34</v>
      </c>
      <c r="B57" s="7" t="s">
        <v>27</v>
      </c>
      <c r="C57" s="7" t="s">
        <v>20</v>
      </c>
      <c r="D57" s="7">
        <v>97.200707428000001</v>
      </c>
      <c r="E57" s="7">
        <v>17.410319649000002</v>
      </c>
      <c r="F57" s="7">
        <v>8.7051598244000008</v>
      </c>
      <c r="G57" s="7"/>
      <c r="H57" s="7" t="s">
        <v>27</v>
      </c>
      <c r="I57" s="7" t="s">
        <v>20</v>
      </c>
      <c r="J57" s="7">
        <v>92.154102894999994</v>
      </c>
      <c r="K57" s="7">
        <v>10.264610509000001</v>
      </c>
      <c r="L57" s="7">
        <v>5.1323052544000003</v>
      </c>
      <c r="M57" s="7"/>
      <c r="N57" s="7">
        <v>0.5</v>
      </c>
      <c r="O57" s="7">
        <v>0.63529999999999998</v>
      </c>
      <c r="P57" s="7"/>
      <c r="Q57" s="7"/>
      <c r="R57" s="7" t="s">
        <v>37</v>
      </c>
      <c r="S57" s="7" t="s">
        <v>24</v>
      </c>
      <c r="T57" s="7" t="s">
        <v>12</v>
      </c>
      <c r="U57" s="7">
        <v>33.474031547999999</v>
      </c>
      <c r="V57" s="7">
        <v>25.903100813999998</v>
      </c>
      <c r="W57" s="7">
        <v>12.951550406999999</v>
      </c>
      <c r="X57" s="7"/>
      <c r="Y57" s="7" t="s">
        <v>24</v>
      </c>
      <c r="Z57" s="7" t="s">
        <v>12</v>
      </c>
      <c r="AA57" s="7">
        <v>47.524467590999997</v>
      </c>
      <c r="AB57" s="7">
        <v>14.803443868</v>
      </c>
      <c r="AC57" s="7">
        <v>7.4017219340000002</v>
      </c>
      <c r="AD57" s="7"/>
      <c r="AE57" s="7"/>
      <c r="AF57" s="7"/>
    </row>
    <row r="58" spans="1:32">
      <c r="A58" s="7" t="s">
        <v>34</v>
      </c>
      <c r="B58" s="7" t="s">
        <v>22</v>
      </c>
      <c r="C58" s="7" t="s">
        <v>16</v>
      </c>
      <c r="D58" s="7">
        <v>659.12889226000004</v>
      </c>
      <c r="E58" s="7">
        <v>266.01764163000001</v>
      </c>
      <c r="F58" s="7">
        <v>133.00882082000001</v>
      </c>
      <c r="G58" s="7"/>
      <c r="H58" s="7" t="s">
        <v>22</v>
      </c>
      <c r="I58" s="7" t="s">
        <v>16</v>
      </c>
      <c r="J58" s="7">
        <v>1958.5365959999999</v>
      </c>
      <c r="K58" s="7">
        <v>517.52821202999996</v>
      </c>
      <c r="L58" s="7">
        <v>258.76410600999998</v>
      </c>
      <c r="M58" s="7"/>
      <c r="N58" s="7">
        <v>-4.47</v>
      </c>
      <c r="O58" s="21">
        <v>4.3E-3</v>
      </c>
      <c r="P58" s="7"/>
      <c r="Q58" s="7"/>
      <c r="R58" s="7" t="s">
        <v>37</v>
      </c>
      <c r="S58" s="7" t="s">
        <v>24</v>
      </c>
      <c r="T58" s="7" t="s">
        <v>14</v>
      </c>
      <c r="U58" s="7">
        <v>11207.431658</v>
      </c>
      <c r="V58" s="7">
        <v>1711.8568399999999</v>
      </c>
      <c r="W58" s="7">
        <v>855.92842000999997</v>
      </c>
      <c r="X58" s="7"/>
      <c r="Y58" s="7" t="s">
        <v>24</v>
      </c>
      <c r="Z58" s="7" t="s">
        <v>14</v>
      </c>
      <c r="AA58" s="7">
        <v>9671.9499405999995</v>
      </c>
      <c r="AB58" s="7">
        <v>1596.1166711000001</v>
      </c>
      <c r="AC58" s="7">
        <v>798.05833557000005</v>
      </c>
      <c r="AD58" s="7"/>
      <c r="AE58" s="7">
        <v>1.31</v>
      </c>
      <c r="AF58" s="7">
        <v>0.23749999999999999</v>
      </c>
    </row>
    <row r="59" spans="1:32">
      <c r="A59" s="7" t="s">
        <v>34</v>
      </c>
      <c r="B59" s="7" t="s">
        <v>30</v>
      </c>
      <c r="C59" s="7" t="s">
        <v>16</v>
      </c>
      <c r="D59" s="7">
        <v>312.32034081</v>
      </c>
      <c r="E59" s="7">
        <v>115.10943498</v>
      </c>
      <c r="F59" s="7">
        <v>57.554717492000002</v>
      </c>
      <c r="G59" s="7"/>
      <c r="H59" s="7" t="s">
        <v>30</v>
      </c>
      <c r="I59" s="7" t="s">
        <v>16</v>
      </c>
      <c r="J59" s="7">
        <v>724.00078882000003</v>
      </c>
      <c r="K59" s="7">
        <v>239.24654864999999</v>
      </c>
      <c r="L59" s="7">
        <v>119.62327433</v>
      </c>
      <c r="M59" s="7"/>
      <c r="N59" s="7">
        <v>-3.1</v>
      </c>
      <c r="O59" s="21">
        <v>2.1100000000000001E-2</v>
      </c>
      <c r="P59" s="7"/>
      <c r="Q59" s="7"/>
      <c r="R59" s="7" t="s">
        <v>37</v>
      </c>
      <c r="S59" s="7" t="s">
        <v>24</v>
      </c>
      <c r="T59" s="7" t="s">
        <v>15</v>
      </c>
      <c r="U59" s="7">
        <v>72345.871486999997</v>
      </c>
      <c r="V59" s="7">
        <v>18562.346742999998</v>
      </c>
      <c r="W59" s="7">
        <v>9281.1733712999994</v>
      </c>
      <c r="X59" s="7"/>
      <c r="Y59" s="7" t="s">
        <v>24</v>
      </c>
      <c r="Z59" s="7" t="s">
        <v>15</v>
      </c>
      <c r="AA59" s="7">
        <v>46225.299440000003</v>
      </c>
      <c r="AB59" s="7">
        <v>5276.3644052</v>
      </c>
      <c r="AC59" s="7">
        <v>2638.1822026</v>
      </c>
      <c r="AD59" s="7"/>
      <c r="AE59" s="7">
        <v>2.71</v>
      </c>
      <c r="AF59" s="7">
        <v>3.5200000000000002E-2</v>
      </c>
    </row>
    <row r="60" spans="1:32">
      <c r="A60" s="7" t="s">
        <v>34</v>
      </c>
      <c r="B60" s="7" t="s">
        <v>27</v>
      </c>
      <c r="C60" s="7" t="s">
        <v>16</v>
      </c>
      <c r="D60" s="7">
        <v>521.65845474000002</v>
      </c>
      <c r="E60" s="7">
        <v>176.71059332999999</v>
      </c>
      <c r="F60" s="7">
        <v>88.355296663000004</v>
      </c>
      <c r="G60" s="7"/>
      <c r="H60" s="7" t="s">
        <v>27</v>
      </c>
      <c r="I60" s="7" t="s">
        <v>16</v>
      </c>
      <c r="J60" s="7">
        <v>1183.2277383000001</v>
      </c>
      <c r="K60" s="7">
        <v>418.3663138</v>
      </c>
      <c r="L60" s="7">
        <v>209.1831569</v>
      </c>
      <c r="M60" s="7"/>
      <c r="N60" s="7">
        <v>-2.91</v>
      </c>
      <c r="O60" s="21">
        <v>2.69E-2</v>
      </c>
      <c r="P60" s="7"/>
      <c r="Q60" s="7"/>
      <c r="R60" s="7" t="s">
        <v>37</v>
      </c>
      <c r="S60" s="7" t="s">
        <v>24</v>
      </c>
      <c r="T60" s="7" t="s">
        <v>16</v>
      </c>
      <c r="U60" s="7">
        <v>1194.014136</v>
      </c>
      <c r="V60" s="7">
        <v>375.79100471999999</v>
      </c>
      <c r="W60" s="7">
        <v>187.89550235999999</v>
      </c>
      <c r="X60" s="7"/>
      <c r="Y60" s="7" t="s">
        <v>24</v>
      </c>
      <c r="Z60" s="7" t="s">
        <v>16</v>
      </c>
      <c r="AA60" s="7">
        <v>1599.1773111</v>
      </c>
      <c r="AB60" s="7">
        <v>362.51238009000002</v>
      </c>
      <c r="AC60" s="7">
        <v>181.25619004000001</v>
      </c>
      <c r="AD60" s="7"/>
      <c r="AE60" s="7">
        <v>-1.55</v>
      </c>
      <c r="AF60" s="7">
        <v>0.17169999999999999</v>
      </c>
    </row>
    <row r="61" spans="1:32">
      <c r="A61" s="7" t="s">
        <v>34</v>
      </c>
      <c r="B61" s="7" t="s">
        <v>7</v>
      </c>
      <c r="C61" s="7" t="s">
        <v>16</v>
      </c>
      <c r="D61" s="7">
        <v>713.42570668999997</v>
      </c>
      <c r="E61" s="7">
        <v>244.97172388999999</v>
      </c>
      <c r="F61" s="7">
        <v>122.48586194000001</v>
      </c>
      <c r="G61" s="7"/>
      <c r="H61" s="7" t="s">
        <v>7</v>
      </c>
      <c r="I61" s="7" t="s">
        <v>16</v>
      </c>
      <c r="J61" s="7">
        <v>1168.0671319999999</v>
      </c>
      <c r="K61" s="7">
        <v>256.76796949999999</v>
      </c>
      <c r="L61" s="7">
        <v>128.38398475</v>
      </c>
      <c r="M61" s="7"/>
      <c r="N61" s="7">
        <v>-2.56</v>
      </c>
      <c r="O61" s="21">
        <v>4.2799999999999998E-2</v>
      </c>
      <c r="P61" s="7"/>
      <c r="Q61" s="7"/>
      <c r="R61" s="7" t="s">
        <v>37</v>
      </c>
      <c r="S61" s="7" t="s">
        <v>24</v>
      </c>
      <c r="T61" s="7" t="s">
        <v>17</v>
      </c>
      <c r="U61" s="7">
        <v>2162.3639515</v>
      </c>
      <c r="V61" s="7">
        <v>521.39986052999996</v>
      </c>
      <c r="W61" s="7">
        <v>260.69993026999998</v>
      </c>
      <c r="X61" s="7"/>
      <c r="Y61" s="7" t="s">
        <v>24</v>
      </c>
      <c r="Z61" s="7" t="s">
        <v>17</v>
      </c>
      <c r="AA61" s="7">
        <v>2531.9057957</v>
      </c>
      <c r="AB61" s="7">
        <v>502.57536949000001</v>
      </c>
      <c r="AC61" s="7">
        <v>251.28768475000001</v>
      </c>
      <c r="AD61" s="7"/>
      <c r="AE61" s="7">
        <v>-1.02</v>
      </c>
      <c r="AF61" s="7">
        <v>0.3468</v>
      </c>
    </row>
    <row r="62" spans="1:32">
      <c r="A62" s="7" t="s">
        <v>34</v>
      </c>
      <c r="B62" s="7" t="s">
        <v>29</v>
      </c>
      <c r="C62" s="7" t="s">
        <v>16</v>
      </c>
      <c r="D62" s="7">
        <v>219.40820711999999</v>
      </c>
      <c r="E62" s="7">
        <v>44.829382682999999</v>
      </c>
      <c r="F62" s="7">
        <v>22.414691341000001</v>
      </c>
      <c r="G62" s="7"/>
      <c r="H62" s="7" t="s">
        <v>29</v>
      </c>
      <c r="I62" s="7" t="s">
        <v>16</v>
      </c>
      <c r="J62" s="7">
        <v>279.69592519000003</v>
      </c>
      <c r="K62" s="7">
        <v>67.372101975000007</v>
      </c>
      <c r="L62" s="7">
        <v>33.686050987999998</v>
      </c>
      <c r="M62" s="7"/>
      <c r="N62" s="7">
        <v>-1.49</v>
      </c>
      <c r="O62" s="7">
        <v>0.18679999999999999</v>
      </c>
      <c r="P62" s="7"/>
      <c r="Q62" s="7"/>
      <c r="R62" s="7" t="s">
        <v>37</v>
      </c>
      <c r="S62" s="7" t="s">
        <v>24</v>
      </c>
      <c r="T62" s="7" t="s">
        <v>18</v>
      </c>
      <c r="U62" s="7">
        <v>14229.653001000001</v>
      </c>
      <c r="V62" s="7">
        <v>3431.3719431999998</v>
      </c>
      <c r="W62" s="7">
        <v>1715.6859715999999</v>
      </c>
      <c r="X62" s="7"/>
      <c r="Y62" s="7" t="s">
        <v>24</v>
      </c>
      <c r="Z62" s="7" t="s">
        <v>18</v>
      </c>
      <c r="AA62" s="7">
        <v>14132.783513</v>
      </c>
      <c r="AB62" s="7">
        <v>2438.0184917000001</v>
      </c>
      <c r="AC62" s="7">
        <v>1219.0092457999999</v>
      </c>
      <c r="AD62" s="7"/>
      <c r="AE62" s="7">
        <v>0.05</v>
      </c>
      <c r="AF62" s="7">
        <v>0.96479999999999999</v>
      </c>
    </row>
    <row r="63" spans="1:32">
      <c r="A63" s="7" t="s">
        <v>34</v>
      </c>
      <c r="B63" s="7" t="s">
        <v>21</v>
      </c>
      <c r="C63" s="7" t="s">
        <v>16</v>
      </c>
      <c r="D63" s="7">
        <v>348.88475278999999</v>
      </c>
      <c r="E63" s="7">
        <v>110.13888823000001</v>
      </c>
      <c r="F63" s="7">
        <v>55.069444115000003</v>
      </c>
      <c r="G63" s="7"/>
      <c r="H63" s="7" t="s">
        <v>21</v>
      </c>
      <c r="I63" s="7" t="s">
        <v>16</v>
      </c>
      <c r="J63" s="7">
        <v>840.64792237999995</v>
      </c>
      <c r="K63" s="7">
        <v>945.68587537999997</v>
      </c>
      <c r="L63" s="7">
        <v>472.84293768999999</v>
      </c>
      <c r="M63" s="7"/>
      <c r="N63" s="7">
        <v>-1.03</v>
      </c>
      <c r="O63" s="7">
        <v>0.34139999999999998</v>
      </c>
      <c r="P63" s="7"/>
      <c r="Q63" s="7"/>
      <c r="R63" s="7" t="s">
        <v>37</v>
      </c>
      <c r="S63" s="7" t="s">
        <v>26</v>
      </c>
      <c r="T63" s="7" t="s">
        <v>19</v>
      </c>
      <c r="U63" s="7">
        <v>14287.347811</v>
      </c>
      <c r="V63" s="7">
        <v>6920.8640360999998</v>
      </c>
      <c r="W63" s="7">
        <v>3460.4320180999998</v>
      </c>
      <c r="X63" s="7"/>
      <c r="Y63" s="7" t="s">
        <v>26</v>
      </c>
      <c r="Z63" s="7" t="s">
        <v>19</v>
      </c>
      <c r="AA63" s="7">
        <v>11735.938919</v>
      </c>
      <c r="AB63" s="7">
        <v>1704.0329045000001</v>
      </c>
      <c r="AC63" s="7">
        <v>852.01645226999995</v>
      </c>
      <c r="AD63" s="7"/>
      <c r="AE63" s="7">
        <v>0.72</v>
      </c>
      <c r="AF63" s="7">
        <v>0.50090000000000001</v>
      </c>
    </row>
    <row r="64" spans="1:32">
      <c r="A64" s="7" t="s">
        <v>34</v>
      </c>
      <c r="B64" s="7" t="s">
        <v>32</v>
      </c>
      <c r="C64" s="7" t="s">
        <v>16</v>
      </c>
      <c r="D64" s="7">
        <v>404.71624008999999</v>
      </c>
      <c r="E64" s="7">
        <v>130.98536010999999</v>
      </c>
      <c r="F64" s="7">
        <v>92.62063637</v>
      </c>
      <c r="G64" s="7"/>
      <c r="H64" s="7" t="s">
        <v>32</v>
      </c>
      <c r="I64" s="7" t="s">
        <v>16</v>
      </c>
      <c r="J64" s="7">
        <v>662.78956780999999</v>
      </c>
      <c r="K64" s="7">
        <v>367.33972849999998</v>
      </c>
      <c r="L64" s="7">
        <v>259.74841301999999</v>
      </c>
      <c r="M64" s="7"/>
      <c r="N64" s="7">
        <v>-0.94</v>
      </c>
      <c r="O64" s="7">
        <v>0.4481</v>
      </c>
      <c r="P64" s="7"/>
      <c r="Q64" s="7"/>
      <c r="R64" s="7" t="s">
        <v>37</v>
      </c>
      <c r="S64" s="7" t="s">
        <v>26</v>
      </c>
      <c r="T64" s="7" t="s">
        <v>13</v>
      </c>
      <c r="U64" s="7">
        <v>2119.0317906</v>
      </c>
      <c r="V64" s="7">
        <v>205.33665142000001</v>
      </c>
      <c r="W64" s="7">
        <v>102.66832571</v>
      </c>
      <c r="X64" s="7"/>
      <c r="Y64" s="7" t="s">
        <v>26</v>
      </c>
      <c r="Z64" s="7" t="s">
        <v>13</v>
      </c>
      <c r="AA64" s="7">
        <v>1718.44678</v>
      </c>
      <c r="AB64" s="7">
        <v>505.12973555000002</v>
      </c>
      <c r="AC64" s="7">
        <v>252.56486777000001</v>
      </c>
      <c r="AD64" s="7"/>
      <c r="AE64" s="7">
        <v>1.47</v>
      </c>
      <c r="AF64" s="7">
        <v>0.19209999999999999</v>
      </c>
    </row>
    <row r="65" spans="1:32">
      <c r="A65" s="7" t="s">
        <v>34</v>
      </c>
      <c r="B65" s="7" t="s">
        <v>28</v>
      </c>
      <c r="C65" s="7" t="s">
        <v>16</v>
      </c>
      <c r="D65" s="7">
        <v>727.91181854000001</v>
      </c>
      <c r="E65" s="7">
        <v>287.35114240000001</v>
      </c>
      <c r="F65" s="7">
        <v>165.90225942000001</v>
      </c>
      <c r="G65" s="7"/>
      <c r="H65" s="7" t="s">
        <v>28</v>
      </c>
      <c r="I65" s="7" t="s">
        <v>16</v>
      </c>
      <c r="J65" s="7">
        <v>803.81268449000004</v>
      </c>
      <c r="K65" s="7">
        <v>78.060281657000004</v>
      </c>
      <c r="L65" s="7">
        <v>45.068124628</v>
      </c>
      <c r="M65" s="7"/>
      <c r="N65" s="7">
        <v>-0.44</v>
      </c>
      <c r="O65" s="7">
        <v>0.68169999999999997</v>
      </c>
      <c r="P65" s="7"/>
      <c r="Q65" s="7"/>
      <c r="R65" s="7" t="s">
        <v>37</v>
      </c>
      <c r="S65" s="7" t="s">
        <v>26</v>
      </c>
      <c r="T65" s="7" t="s">
        <v>11</v>
      </c>
      <c r="U65" s="7">
        <v>936.40541298000005</v>
      </c>
      <c r="V65" s="7">
        <v>335.64687156999997</v>
      </c>
      <c r="W65" s="7">
        <v>167.82343578999999</v>
      </c>
      <c r="X65" s="7"/>
      <c r="Y65" s="7" t="s">
        <v>26</v>
      </c>
      <c r="Z65" s="7" t="s">
        <v>11</v>
      </c>
      <c r="AA65" s="7">
        <v>1490.9864952999999</v>
      </c>
      <c r="AB65" s="7">
        <v>802.48537434000002</v>
      </c>
      <c r="AC65" s="7">
        <v>401.24268717000001</v>
      </c>
      <c r="AD65" s="7"/>
      <c r="AE65" s="7">
        <v>-1.28</v>
      </c>
      <c r="AF65" s="7">
        <v>0.24940000000000001</v>
      </c>
    </row>
    <row r="66" spans="1:32">
      <c r="A66" s="7" t="s">
        <v>34</v>
      </c>
      <c r="B66" s="7" t="s">
        <v>26</v>
      </c>
      <c r="C66" s="7" t="s">
        <v>16</v>
      </c>
      <c r="D66" s="7">
        <v>638.10475944999996</v>
      </c>
      <c r="E66" s="7">
        <v>121.48483903</v>
      </c>
      <c r="F66" s="7">
        <v>60.742419515999998</v>
      </c>
      <c r="G66" s="7"/>
      <c r="H66" s="7" t="s">
        <v>26</v>
      </c>
      <c r="I66" s="7" t="s">
        <v>16</v>
      </c>
      <c r="J66" s="7">
        <v>702.99653436999995</v>
      </c>
      <c r="K66" s="7">
        <v>403.49998237</v>
      </c>
      <c r="L66" s="7">
        <v>201.74999119</v>
      </c>
      <c r="M66" s="7"/>
      <c r="N66" s="7">
        <v>-0.31</v>
      </c>
      <c r="O66" s="7">
        <v>0.76849999999999996</v>
      </c>
      <c r="P66" s="7"/>
      <c r="Q66" s="7"/>
      <c r="R66" s="7" t="s">
        <v>37</v>
      </c>
      <c r="S66" s="7" t="s">
        <v>26</v>
      </c>
      <c r="T66" s="7" t="s">
        <v>20</v>
      </c>
      <c r="U66" s="7">
        <v>49.515426832000003</v>
      </c>
      <c r="V66" s="7">
        <v>12.011201642</v>
      </c>
      <c r="W66" s="7">
        <v>6.0056008207999998</v>
      </c>
      <c r="X66" s="7"/>
      <c r="Y66" s="7" t="s">
        <v>26</v>
      </c>
      <c r="Z66" s="7" t="s">
        <v>20</v>
      </c>
      <c r="AA66" s="7">
        <v>63.025815891999997</v>
      </c>
      <c r="AB66" s="7">
        <v>24.431737443999999</v>
      </c>
      <c r="AC66" s="7">
        <v>12.215868722</v>
      </c>
      <c r="AD66" s="7"/>
      <c r="AE66" s="7">
        <v>-0.99</v>
      </c>
      <c r="AF66" s="7">
        <v>0.35930000000000001</v>
      </c>
    </row>
    <row r="67" spans="1:32">
      <c r="A67" s="7" t="s">
        <v>34</v>
      </c>
      <c r="B67" s="7" t="s">
        <v>24</v>
      </c>
      <c r="C67" s="7" t="s">
        <v>16</v>
      </c>
      <c r="D67" s="7">
        <v>523.26577679000002</v>
      </c>
      <c r="E67" s="7">
        <v>358.31615868</v>
      </c>
      <c r="F67" s="7">
        <v>179.15807934</v>
      </c>
      <c r="G67" s="7"/>
      <c r="H67" s="7" t="s">
        <v>24</v>
      </c>
      <c r="I67" s="7" t="s">
        <v>16</v>
      </c>
      <c r="J67" s="7">
        <v>460.27990263999999</v>
      </c>
      <c r="K67" s="7">
        <v>231.31859804000001</v>
      </c>
      <c r="L67" s="7">
        <v>115.65929902000001</v>
      </c>
      <c r="M67" s="7"/>
      <c r="N67" s="7">
        <v>0.3</v>
      </c>
      <c r="O67" s="7">
        <v>0.77769999999999995</v>
      </c>
      <c r="P67" s="7"/>
      <c r="Q67" s="7"/>
      <c r="R67" s="7" t="s">
        <v>37</v>
      </c>
      <c r="S67" s="7" t="s">
        <v>26</v>
      </c>
      <c r="T67" s="7" t="s">
        <v>12</v>
      </c>
      <c r="U67" s="7">
        <v>114.76143424999999</v>
      </c>
      <c r="V67" s="7">
        <v>122.79234452999999</v>
      </c>
      <c r="W67" s="7">
        <v>61.396172264999997</v>
      </c>
      <c r="X67" s="7"/>
      <c r="Y67" s="7" t="s">
        <v>26</v>
      </c>
      <c r="Z67" s="7" t="s">
        <v>12</v>
      </c>
      <c r="AA67" s="7">
        <v>58.788296592999998</v>
      </c>
      <c r="AB67" s="7">
        <v>29.312938804000002</v>
      </c>
      <c r="AC67" s="7">
        <v>14.656469402000001</v>
      </c>
      <c r="AD67" s="7"/>
      <c r="AE67" s="7"/>
      <c r="AF67" s="7"/>
    </row>
    <row r="68" spans="1:32">
      <c r="A68" s="7" t="s">
        <v>34</v>
      </c>
      <c r="B68" s="7" t="s">
        <v>31</v>
      </c>
      <c r="C68" s="7" t="s">
        <v>16</v>
      </c>
      <c r="D68" s="7">
        <v>425.39623854000001</v>
      </c>
      <c r="E68" s="7">
        <v>120.4450178</v>
      </c>
      <c r="F68" s="7">
        <v>60.222508900999998</v>
      </c>
      <c r="G68" s="7"/>
      <c r="H68" s="7" t="s">
        <v>31</v>
      </c>
      <c r="I68" s="7" t="s">
        <v>16</v>
      </c>
      <c r="J68" s="7">
        <v>422.95208957</v>
      </c>
      <c r="K68" s="7">
        <v>136.38684993000001</v>
      </c>
      <c r="L68" s="7">
        <v>68.193424964000002</v>
      </c>
      <c r="M68" s="7"/>
      <c r="N68" s="7">
        <v>0.03</v>
      </c>
      <c r="O68" s="7">
        <v>0.97940000000000005</v>
      </c>
      <c r="P68" s="7"/>
      <c r="Q68" s="7"/>
      <c r="R68" s="7" t="s">
        <v>37</v>
      </c>
      <c r="S68" s="7" t="s">
        <v>26</v>
      </c>
      <c r="T68" s="7" t="s">
        <v>14</v>
      </c>
      <c r="U68" s="7">
        <v>12585.660942</v>
      </c>
      <c r="V68" s="7">
        <v>4962.7837607000001</v>
      </c>
      <c r="W68" s="7">
        <v>2481.3918803000001</v>
      </c>
      <c r="X68" s="7"/>
      <c r="Y68" s="7" t="s">
        <v>26</v>
      </c>
      <c r="Z68" s="7" t="s">
        <v>14</v>
      </c>
      <c r="AA68" s="7">
        <v>11928.408669</v>
      </c>
      <c r="AB68" s="7">
        <v>2838.9359969000002</v>
      </c>
      <c r="AC68" s="7">
        <v>1419.4679985</v>
      </c>
      <c r="AD68" s="7"/>
      <c r="AE68" s="7">
        <v>0.23</v>
      </c>
      <c r="AF68" s="7">
        <v>0.82579999999999998</v>
      </c>
    </row>
    <row r="69" spans="1:32">
      <c r="A69" s="7" t="s">
        <v>34</v>
      </c>
      <c r="B69" s="7" t="s">
        <v>30</v>
      </c>
      <c r="C69" s="7" t="s">
        <v>18</v>
      </c>
      <c r="D69" s="7">
        <v>6764.4990127999999</v>
      </c>
      <c r="E69" s="7">
        <v>896.17023916000005</v>
      </c>
      <c r="F69" s="7">
        <v>448.08511958000003</v>
      </c>
      <c r="G69" s="7"/>
      <c r="H69" s="7" t="s">
        <v>30</v>
      </c>
      <c r="I69" s="7" t="s">
        <v>18</v>
      </c>
      <c r="J69" s="7">
        <v>2105.641674</v>
      </c>
      <c r="K69" s="7">
        <v>789.61857681000004</v>
      </c>
      <c r="L69" s="7">
        <v>394.80928841000002</v>
      </c>
      <c r="M69" s="7"/>
      <c r="N69" s="7">
        <v>7.8</v>
      </c>
      <c r="O69" s="21">
        <v>2.0000000000000001E-4</v>
      </c>
      <c r="P69" s="7"/>
      <c r="Q69" s="7"/>
      <c r="R69" s="7" t="s">
        <v>37</v>
      </c>
      <c r="S69" s="7" t="s">
        <v>26</v>
      </c>
      <c r="T69" s="7" t="s">
        <v>15</v>
      </c>
      <c r="U69" s="7">
        <v>71791.679919999995</v>
      </c>
      <c r="V69" s="7">
        <v>33532.646752000001</v>
      </c>
      <c r="W69" s="7">
        <v>16766.323376</v>
      </c>
      <c r="X69" s="7"/>
      <c r="Y69" s="7" t="s">
        <v>26</v>
      </c>
      <c r="Z69" s="7" t="s">
        <v>15</v>
      </c>
      <c r="AA69" s="7">
        <v>35914.566270000003</v>
      </c>
      <c r="AB69" s="7">
        <v>6561.4806226000001</v>
      </c>
      <c r="AC69" s="7">
        <v>3280.7403113</v>
      </c>
      <c r="AD69" s="7"/>
      <c r="AE69" s="7">
        <v>2.1</v>
      </c>
      <c r="AF69" s="7">
        <v>8.0500000000000002E-2</v>
      </c>
    </row>
    <row r="70" spans="1:32">
      <c r="A70" s="7" t="s">
        <v>34</v>
      </c>
      <c r="B70" s="7" t="s">
        <v>26</v>
      </c>
      <c r="C70" s="7" t="s">
        <v>18</v>
      </c>
      <c r="D70" s="7">
        <v>10858.10757</v>
      </c>
      <c r="E70" s="7">
        <v>2895.6085879000002</v>
      </c>
      <c r="F70" s="7">
        <v>1447.8042938999999</v>
      </c>
      <c r="G70" s="7"/>
      <c r="H70" s="7" t="s">
        <v>26</v>
      </c>
      <c r="I70" s="7" t="s">
        <v>18</v>
      </c>
      <c r="J70" s="7">
        <v>3341.1547790999998</v>
      </c>
      <c r="K70" s="7">
        <v>661.27306014999999</v>
      </c>
      <c r="L70" s="7">
        <v>330.63653006999999</v>
      </c>
      <c r="M70" s="7"/>
      <c r="N70" s="7">
        <v>5.0599999999999996</v>
      </c>
      <c r="O70" s="21">
        <v>2.3E-3</v>
      </c>
      <c r="P70" s="7"/>
      <c r="Q70" s="7"/>
      <c r="R70" s="7" t="s">
        <v>37</v>
      </c>
      <c r="S70" s="7" t="s">
        <v>26</v>
      </c>
      <c r="T70" s="7" t="s">
        <v>16</v>
      </c>
      <c r="U70" s="7">
        <v>1389.4941193</v>
      </c>
      <c r="V70" s="7">
        <v>700.60413519999997</v>
      </c>
      <c r="W70" s="7">
        <v>350.30206759999999</v>
      </c>
      <c r="X70" s="7"/>
      <c r="Y70" s="7" t="s">
        <v>26</v>
      </c>
      <c r="Z70" s="7" t="s">
        <v>16</v>
      </c>
      <c r="AA70" s="7">
        <v>2073.9574217999998</v>
      </c>
      <c r="AB70" s="7">
        <v>835.02625748000003</v>
      </c>
      <c r="AC70" s="7">
        <v>417.51312874000001</v>
      </c>
      <c r="AD70" s="7"/>
      <c r="AE70" s="7">
        <v>-1.26</v>
      </c>
      <c r="AF70" s="7">
        <v>0.25580000000000003</v>
      </c>
    </row>
    <row r="71" spans="1:32">
      <c r="A71" s="7" t="s">
        <v>34</v>
      </c>
      <c r="B71" s="7" t="s">
        <v>24</v>
      </c>
      <c r="C71" s="7" t="s">
        <v>18</v>
      </c>
      <c r="D71" s="7">
        <v>9862.2862124999992</v>
      </c>
      <c r="E71" s="7">
        <v>2062.6929377000001</v>
      </c>
      <c r="F71" s="7">
        <v>1031.3464689</v>
      </c>
      <c r="G71" s="7"/>
      <c r="H71" s="7" t="s">
        <v>24</v>
      </c>
      <c r="I71" s="7" t="s">
        <v>18</v>
      </c>
      <c r="J71" s="7">
        <v>4208.2456844999997</v>
      </c>
      <c r="K71" s="7">
        <v>1820.6964676</v>
      </c>
      <c r="L71" s="7">
        <v>910.34823382000002</v>
      </c>
      <c r="M71" s="7"/>
      <c r="N71" s="7">
        <v>4.1100000000000003</v>
      </c>
      <c r="O71" s="21">
        <v>6.3E-3</v>
      </c>
      <c r="P71" s="7"/>
      <c r="Q71" s="7"/>
      <c r="R71" s="7" t="s">
        <v>37</v>
      </c>
      <c r="S71" s="7" t="s">
        <v>26</v>
      </c>
      <c r="T71" s="7" t="s">
        <v>17</v>
      </c>
      <c r="U71" s="7">
        <v>2791.2340843000002</v>
      </c>
      <c r="V71" s="7">
        <v>1017.2147922</v>
      </c>
      <c r="W71" s="7">
        <v>508.60739609000001</v>
      </c>
      <c r="X71" s="7"/>
      <c r="Y71" s="7" t="s">
        <v>26</v>
      </c>
      <c r="Z71" s="7" t="s">
        <v>17</v>
      </c>
      <c r="AA71" s="7">
        <v>2456.2784240000001</v>
      </c>
      <c r="AB71" s="7">
        <v>351.78745479000003</v>
      </c>
      <c r="AC71" s="7">
        <v>175.89372739999999</v>
      </c>
      <c r="AD71" s="7"/>
      <c r="AE71" s="7">
        <v>0.62</v>
      </c>
      <c r="AF71" s="7">
        <v>0.55659999999999998</v>
      </c>
    </row>
    <row r="72" spans="1:32">
      <c r="A72" s="7" t="s">
        <v>34</v>
      </c>
      <c r="B72" s="7" t="s">
        <v>7</v>
      </c>
      <c r="C72" s="7" t="s">
        <v>18</v>
      </c>
      <c r="D72" s="7">
        <v>7850.4230138000003</v>
      </c>
      <c r="E72" s="7">
        <v>2003.0287653</v>
      </c>
      <c r="F72" s="7">
        <v>1001.5143827000001</v>
      </c>
      <c r="G72" s="7"/>
      <c r="H72" s="7" t="s">
        <v>7</v>
      </c>
      <c r="I72" s="7" t="s">
        <v>18</v>
      </c>
      <c r="J72" s="7">
        <v>4036.3450681999998</v>
      </c>
      <c r="K72" s="7">
        <v>1726.2080263</v>
      </c>
      <c r="L72" s="7">
        <v>863.10401315000001</v>
      </c>
      <c r="M72" s="7"/>
      <c r="N72" s="7">
        <v>2.88</v>
      </c>
      <c r="O72" s="21">
        <v>2.7900000000000001E-2</v>
      </c>
      <c r="P72" s="7"/>
      <c r="Q72" s="7"/>
      <c r="R72" s="7" t="s">
        <v>37</v>
      </c>
      <c r="S72" s="7" t="s">
        <v>26</v>
      </c>
      <c r="T72" s="7" t="s">
        <v>18</v>
      </c>
      <c r="U72" s="7">
        <v>11624.857292000001</v>
      </c>
      <c r="V72" s="7">
        <v>7049.5658635</v>
      </c>
      <c r="W72" s="7">
        <v>3524.7829317000001</v>
      </c>
      <c r="X72" s="7"/>
      <c r="Y72" s="7" t="s">
        <v>26</v>
      </c>
      <c r="Z72" s="7" t="s">
        <v>18</v>
      </c>
      <c r="AA72" s="7">
        <v>15381.218860999999</v>
      </c>
      <c r="AB72" s="7">
        <v>1292.7285417000001</v>
      </c>
      <c r="AC72" s="7">
        <v>646.36427085000003</v>
      </c>
      <c r="AD72" s="7"/>
      <c r="AE72" s="7">
        <v>-1.05</v>
      </c>
      <c r="AF72" s="7">
        <v>0.33489999999999998</v>
      </c>
    </row>
    <row r="73" spans="1:32">
      <c r="A73" s="7" t="s">
        <v>34</v>
      </c>
      <c r="B73" s="7" t="s">
        <v>22</v>
      </c>
      <c r="C73" s="7" t="s">
        <v>18</v>
      </c>
      <c r="D73" s="7">
        <v>8358.8044836999998</v>
      </c>
      <c r="E73" s="7">
        <v>1961.899388</v>
      </c>
      <c r="F73" s="7">
        <v>980.94969401000003</v>
      </c>
      <c r="G73" s="7"/>
      <c r="H73" s="7" t="s">
        <v>22</v>
      </c>
      <c r="I73" s="7" t="s">
        <v>18</v>
      </c>
      <c r="J73" s="7">
        <v>6713.8739275999997</v>
      </c>
      <c r="K73" s="7">
        <v>1107.2308258999999</v>
      </c>
      <c r="L73" s="7">
        <v>553.61541294999995</v>
      </c>
      <c r="M73" s="7"/>
      <c r="N73" s="7">
        <v>1.46</v>
      </c>
      <c r="O73" s="7">
        <v>0.19450000000000001</v>
      </c>
      <c r="P73" s="7"/>
      <c r="Q73" s="7"/>
      <c r="R73" s="7" t="s">
        <v>37</v>
      </c>
      <c r="S73" s="7" t="s">
        <v>27</v>
      </c>
      <c r="T73" s="7" t="s">
        <v>19</v>
      </c>
      <c r="U73" s="7">
        <v>8634.1566160999992</v>
      </c>
      <c r="V73" s="7">
        <v>954.20294249999995</v>
      </c>
      <c r="W73" s="7">
        <v>477.10147124999997</v>
      </c>
      <c r="X73" s="7"/>
      <c r="Y73" s="7" t="s">
        <v>27</v>
      </c>
      <c r="Z73" s="7" t="s">
        <v>19</v>
      </c>
      <c r="AA73" s="7">
        <v>8861.5183801000003</v>
      </c>
      <c r="AB73" s="7">
        <v>1303.6844722000001</v>
      </c>
      <c r="AC73" s="7">
        <v>651.84223608000002</v>
      </c>
      <c r="AD73" s="7"/>
      <c r="AE73" s="7">
        <v>-0.28000000000000003</v>
      </c>
      <c r="AF73" s="7">
        <v>0.78779999999999994</v>
      </c>
    </row>
    <row r="74" spans="1:32">
      <c r="A74" s="7" t="s">
        <v>34</v>
      </c>
      <c r="B74" s="7" t="s">
        <v>21</v>
      </c>
      <c r="C74" s="7" t="s">
        <v>18</v>
      </c>
      <c r="D74" s="7">
        <v>6032.1608218000001</v>
      </c>
      <c r="E74" s="7">
        <v>1643.6896816999999</v>
      </c>
      <c r="F74" s="7">
        <v>821.84484085999998</v>
      </c>
      <c r="G74" s="7"/>
      <c r="H74" s="7" t="s">
        <v>21</v>
      </c>
      <c r="I74" s="7" t="s">
        <v>18</v>
      </c>
      <c r="J74" s="7">
        <v>4623.8138740000004</v>
      </c>
      <c r="K74" s="7">
        <v>1317.4467715999999</v>
      </c>
      <c r="L74" s="7">
        <v>658.72338578999995</v>
      </c>
      <c r="M74" s="7"/>
      <c r="N74" s="7">
        <v>1.34</v>
      </c>
      <c r="O74" s="7">
        <v>0.2296</v>
      </c>
      <c r="P74" s="7"/>
      <c r="Q74" s="7"/>
      <c r="R74" s="7" t="s">
        <v>37</v>
      </c>
      <c r="S74" s="7" t="s">
        <v>27</v>
      </c>
      <c r="T74" s="7" t="s">
        <v>13</v>
      </c>
      <c r="U74" s="7">
        <v>2204.2462055000001</v>
      </c>
      <c r="V74" s="7">
        <v>405.98898867000003</v>
      </c>
      <c r="W74" s="7">
        <v>202.99449433999999</v>
      </c>
      <c r="X74" s="7"/>
      <c r="Y74" s="7" t="s">
        <v>27</v>
      </c>
      <c r="Z74" s="7" t="s">
        <v>13</v>
      </c>
      <c r="AA74" s="7">
        <v>1926.0524836</v>
      </c>
      <c r="AB74" s="7">
        <v>334.96535389000002</v>
      </c>
      <c r="AC74" s="7">
        <v>167.48267695000001</v>
      </c>
      <c r="AD74" s="7"/>
      <c r="AE74" s="7">
        <v>1.06</v>
      </c>
      <c r="AF74" s="7">
        <v>0.33119999999999999</v>
      </c>
    </row>
    <row r="75" spans="1:32">
      <c r="A75" s="7" t="s">
        <v>34</v>
      </c>
      <c r="B75" s="7" t="s">
        <v>32</v>
      </c>
      <c r="C75" s="7" t="s">
        <v>18</v>
      </c>
      <c r="D75" s="7">
        <v>8860.6135608999994</v>
      </c>
      <c r="E75" s="7">
        <v>1573.2271143999999</v>
      </c>
      <c r="F75" s="7">
        <v>1112.4395609000001</v>
      </c>
      <c r="G75" s="7"/>
      <c r="H75" s="7" t="s">
        <v>32</v>
      </c>
      <c r="I75" s="7" t="s">
        <v>18</v>
      </c>
      <c r="J75" s="7">
        <v>5380.5574040000001</v>
      </c>
      <c r="K75" s="7">
        <v>2720.2995675000002</v>
      </c>
      <c r="L75" s="7">
        <v>1923.542271</v>
      </c>
      <c r="M75" s="7"/>
      <c r="N75" s="7">
        <v>1.57</v>
      </c>
      <c r="O75" s="7">
        <v>0.25779999999999997</v>
      </c>
      <c r="P75" s="7"/>
      <c r="Q75" s="7"/>
      <c r="R75" s="7" t="s">
        <v>37</v>
      </c>
      <c r="S75" s="7" t="s">
        <v>27</v>
      </c>
      <c r="T75" s="7" t="s">
        <v>11</v>
      </c>
      <c r="U75" s="7">
        <v>584.00702008999997</v>
      </c>
      <c r="V75" s="7">
        <v>96.687556771999994</v>
      </c>
      <c r="W75" s="7">
        <v>48.343778385999997</v>
      </c>
      <c r="X75" s="7"/>
      <c r="Y75" s="7" t="s">
        <v>27</v>
      </c>
      <c r="Z75" s="7" t="s">
        <v>11</v>
      </c>
      <c r="AA75" s="7">
        <v>1135.4017237999999</v>
      </c>
      <c r="AB75" s="7">
        <v>403.47656107</v>
      </c>
      <c r="AC75" s="7">
        <v>201.73828054000001</v>
      </c>
      <c r="AD75" s="7"/>
      <c r="AE75" s="7">
        <v>-2.66</v>
      </c>
      <c r="AF75" s="7">
        <v>3.7600000000000001E-2</v>
      </c>
    </row>
    <row r="76" spans="1:32">
      <c r="A76" s="7" t="s">
        <v>34</v>
      </c>
      <c r="B76" s="7" t="s">
        <v>28</v>
      </c>
      <c r="C76" s="7" t="s">
        <v>18</v>
      </c>
      <c r="D76" s="7">
        <v>8982.0084194999999</v>
      </c>
      <c r="E76" s="7">
        <v>3900.5761698000001</v>
      </c>
      <c r="F76" s="7">
        <v>2251.9987016</v>
      </c>
      <c r="G76" s="7"/>
      <c r="H76" s="7" t="s">
        <v>28</v>
      </c>
      <c r="I76" s="7" t="s">
        <v>18</v>
      </c>
      <c r="J76" s="7">
        <v>6267.9112560000003</v>
      </c>
      <c r="K76" s="7">
        <v>1231.1815859999999</v>
      </c>
      <c r="L76" s="7">
        <v>710.82302007999999</v>
      </c>
      <c r="M76" s="7"/>
      <c r="N76" s="7">
        <v>1.1499999999999999</v>
      </c>
      <c r="O76" s="7">
        <v>0.3145</v>
      </c>
      <c r="P76" s="7"/>
      <c r="Q76" s="7"/>
      <c r="R76" s="7" t="s">
        <v>37</v>
      </c>
      <c r="S76" s="7" t="s">
        <v>27</v>
      </c>
      <c r="T76" s="7" t="s">
        <v>20</v>
      </c>
      <c r="U76" s="7">
        <v>46.757899469999998</v>
      </c>
      <c r="V76" s="7">
        <v>11.859406221</v>
      </c>
      <c r="W76" s="7">
        <v>5.9297031104000002</v>
      </c>
      <c r="X76" s="7"/>
      <c r="Y76" s="7" t="s">
        <v>27</v>
      </c>
      <c r="Z76" s="7" t="s">
        <v>20</v>
      </c>
      <c r="AA76" s="7">
        <v>36.923631368999999</v>
      </c>
      <c r="AB76" s="7">
        <v>10.400069893</v>
      </c>
      <c r="AC76" s="7">
        <v>5.2000349462999997</v>
      </c>
      <c r="AD76" s="7"/>
      <c r="AE76" s="7">
        <v>1.25</v>
      </c>
      <c r="AF76" s="7">
        <v>0.25890000000000002</v>
      </c>
    </row>
    <row r="77" spans="1:32">
      <c r="A77" s="7" t="s">
        <v>34</v>
      </c>
      <c r="B77" s="7" t="s">
        <v>29</v>
      </c>
      <c r="C77" s="7" t="s">
        <v>18</v>
      </c>
      <c r="D77" s="7">
        <v>4107.3475790000002</v>
      </c>
      <c r="E77" s="7">
        <v>1300.1230485000001</v>
      </c>
      <c r="F77" s="7">
        <v>650.06152425000005</v>
      </c>
      <c r="G77" s="7"/>
      <c r="H77" s="7" t="s">
        <v>29</v>
      </c>
      <c r="I77" s="7" t="s">
        <v>18</v>
      </c>
      <c r="J77" s="7">
        <v>3409.5828154000001</v>
      </c>
      <c r="K77" s="7">
        <v>202.43237138999999</v>
      </c>
      <c r="L77" s="7">
        <v>101.2161857</v>
      </c>
      <c r="M77" s="7"/>
      <c r="N77" s="7">
        <v>1.06</v>
      </c>
      <c r="O77" s="7">
        <v>0.32969999999999999</v>
      </c>
      <c r="P77" s="7"/>
      <c r="Q77" s="7"/>
      <c r="R77" s="7" t="s">
        <v>37</v>
      </c>
      <c r="S77" s="7" t="s">
        <v>27</v>
      </c>
      <c r="T77" s="7" t="s">
        <v>12</v>
      </c>
      <c r="U77" s="7">
        <v>43.310126126</v>
      </c>
      <c r="V77" s="7">
        <v>22.9437818</v>
      </c>
      <c r="W77" s="7">
        <v>11.4718909</v>
      </c>
      <c r="X77" s="7"/>
      <c r="Y77" s="7" t="s">
        <v>27</v>
      </c>
      <c r="Z77" s="7" t="s">
        <v>12</v>
      </c>
      <c r="AA77" s="7">
        <v>34.512879112999997</v>
      </c>
      <c r="AB77" s="7">
        <v>15.651022739</v>
      </c>
      <c r="AC77" s="7">
        <v>7.8255113695</v>
      </c>
      <c r="AD77" s="7"/>
      <c r="AE77" s="7"/>
      <c r="AF77" s="7"/>
    </row>
    <row r="78" spans="1:32">
      <c r="A78" s="7" t="s">
        <v>34</v>
      </c>
      <c r="B78" s="7" t="s">
        <v>31</v>
      </c>
      <c r="C78" s="7" t="s">
        <v>18</v>
      </c>
      <c r="D78" s="7">
        <v>5362.0459543999996</v>
      </c>
      <c r="E78" s="7">
        <v>2698.9444773</v>
      </c>
      <c r="F78" s="7">
        <v>1349.4722386999999</v>
      </c>
      <c r="G78" s="7"/>
      <c r="H78" s="7" t="s">
        <v>31</v>
      </c>
      <c r="I78" s="7" t="s">
        <v>18</v>
      </c>
      <c r="J78" s="7">
        <v>4268.6251814999996</v>
      </c>
      <c r="K78" s="7">
        <v>1856.7993463</v>
      </c>
      <c r="L78" s="7">
        <v>928.39967313</v>
      </c>
      <c r="M78" s="7"/>
      <c r="N78" s="7">
        <v>0.67</v>
      </c>
      <c r="O78" s="7">
        <v>0.52929999999999999</v>
      </c>
      <c r="P78" s="7"/>
      <c r="Q78" s="7"/>
      <c r="R78" s="7" t="s">
        <v>37</v>
      </c>
      <c r="S78" s="7" t="s">
        <v>27</v>
      </c>
      <c r="T78" s="7" t="s">
        <v>14</v>
      </c>
      <c r="U78" s="7">
        <v>10159.092788</v>
      </c>
      <c r="V78" s="7">
        <v>2579.1166377</v>
      </c>
      <c r="W78" s="7">
        <v>1289.5583188999999</v>
      </c>
      <c r="X78" s="7"/>
      <c r="Y78" s="7" t="s">
        <v>27</v>
      </c>
      <c r="Z78" s="7" t="s">
        <v>14</v>
      </c>
      <c r="AA78" s="7">
        <v>11775.990254</v>
      </c>
      <c r="AB78" s="7">
        <v>4388.2229166999996</v>
      </c>
      <c r="AC78" s="7">
        <v>2194.1114584000002</v>
      </c>
      <c r="AD78" s="7"/>
      <c r="AE78" s="7">
        <v>-0.64</v>
      </c>
      <c r="AF78" s="7">
        <v>0.54869999999999997</v>
      </c>
    </row>
    <row r="79" spans="1:32">
      <c r="A79" s="7" t="s">
        <v>34</v>
      </c>
      <c r="B79" s="7" t="s">
        <v>27</v>
      </c>
      <c r="C79" s="7" t="s">
        <v>18</v>
      </c>
      <c r="D79" s="7">
        <v>6555.2563495000004</v>
      </c>
      <c r="E79" s="7">
        <v>1484.5488201000001</v>
      </c>
      <c r="F79" s="7">
        <v>742.27441003000001</v>
      </c>
      <c r="G79" s="7"/>
      <c r="H79" s="7" t="s">
        <v>27</v>
      </c>
      <c r="I79" s="7" t="s">
        <v>18</v>
      </c>
      <c r="J79" s="7">
        <v>6294.0021389000003</v>
      </c>
      <c r="K79" s="7">
        <v>2141.5992461000001</v>
      </c>
      <c r="L79" s="7">
        <v>1070.7996230000001</v>
      </c>
      <c r="M79" s="7"/>
      <c r="N79" s="7">
        <v>0.2</v>
      </c>
      <c r="O79" s="7">
        <v>0.84770000000000001</v>
      </c>
      <c r="P79" s="7"/>
      <c r="Q79" s="7"/>
      <c r="R79" s="7" t="s">
        <v>37</v>
      </c>
      <c r="S79" s="7" t="s">
        <v>27</v>
      </c>
      <c r="T79" s="7" t="s">
        <v>15</v>
      </c>
      <c r="U79" s="7">
        <v>52195.886493999998</v>
      </c>
      <c r="V79" s="7">
        <v>5681.7742734000003</v>
      </c>
      <c r="W79" s="7">
        <v>2840.8871367000002</v>
      </c>
      <c r="X79" s="7"/>
      <c r="Y79" s="7" t="s">
        <v>27</v>
      </c>
      <c r="Z79" s="7" t="s">
        <v>15</v>
      </c>
      <c r="AA79" s="7">
        <v>40914.528185000003</v>
      </c>
      <c r="AB79" s="7">
        <v>7702.8418172000002</v>
      </c>
      <c r="AC79" s="7">
        <v>3851.4209086000001</v>
      </c>
      <c r="AD79" s="7"/>
      <c r="AE79" s="7">
        <v>2.36</v>
      </c>
      <c r="AF79" s="7">
        <v>5.6500000000000002E-2</v>
      </c>
    </row>
    <row r="80" spans="1:32">
      <c r="A80" s="7" t="s">
        <v>34</v>
      </c>
      <c r="B80" s="7" t="s">
        <v>26</v>
      </c>
      <c r="C80" s="7" t="s">
        <v>19</v>
      </c>
      <c r="D80" s="7">
        <v>10824.926583</v>
      </c>
      <c r="E80" s="7">
        <v>1552.8120265</v>
      </c>
      <c r="F80" s="7">
        <v>776.40601325</v>
      </c>
      <c r="G80" s="7"/>
      <c r="H80" s="7" t="s">
        <v>26</v>
      </c>
      <c r="I80" s="7" t="s">
        <v>19</v>
      </c>
      <c r="J80" s="7">
        <v>4566.2947152999996</v>
      </c>
      <c r="K80" s="7">
        <v>2044.4982588</v>
      </c>
      <c r="L80" s="7">
        <v>1022.2491294</v>
      </c>
      <c r="M80" s="7"/>
      <c r="N80" s="7">
        <v>4.88</v>
      </c>
      <c r="O80" s="21">
        <v>2.8E-3</v>
      </c>
      <c r="P80" s="7"/>
      <c r="Q80" s="7"/>
      <c r="R80" s="7" t="s">
        <v>37</v>
      </c>
      <c r="S80" s="7" t="s">
        <v>27</v>
      </c>
      <c r="T80" s="7" t="s">
        <v>16</v>
      </c>
      <c r="U80" s="7">
        <v>1207.2293236999999</v>
      </c>
      <c r="V80" s="7">
        <v>483.50924934</v>
      </c>
      <c r="W80" s="7">
        <v>241.75462467</v>
      </c>
      <c r="X80" s="7"/>
      <c r="Y80" s="7" t="s">
        <v>27</v>
      </c>
      <c r="Z80" s="7" t="s">
        <v>16</v>
      </c>
      <c r="AA80" s="7">
        <v>2567.1431652000001</v>
      </c>
      <c r="AB80" s="7">
        <v>1265.2881718000001</v>
      </c>
      <c r="AC80" s="7">
        <v>632.64408590000005</v>
      </c>
      <c r="AD80" s="7"/>
      <c r="AE80" s="7">
        <v>-2.0099999999999998</v>
      </c>
      <c r="AF80" s="7">
        <v>9.1399999999999995E-2</v>
      </c>
    </row>
    <row r="81" spans="1:32">
      <c r="A81" s="7" t="s">
        <v>34</v>
      </c>
      <c r="B81" s="7" t="s">
        <v>31</v>
      </c>
      <c r="C81" s="7" t="s">
        <v>19</v>
      </c>
      <c r="D81" s="7">
        <v>12285.868178000001</v>
      </c>
      <c r="E81" s="7">
        <v>2052.5498551999999</v>
      </c>
      <c r="F81" s="7">
        <v>1026.2749276</v>
      </c>
      <c r="G81" s="7"/>
      <c r="H81" s="7" t="s">
        <v>31</v>
      </c>
      <c r="I81" s="7" t="s">
        <v>19</v>
      </c>
      <c r="J81" s="7">
        <v>5892.5036265999997</v>
      </c>
      <c r="K81" s="7">
        <v>1976.3582832</v>
      </c>
      <c r="L81" s="7">
        <v>988.17914159999998</v>
      </c>
      <c r="M81" s="7"/>
      <c r="N81" s="7">
        <v>4.49</v>
      </c>
      <c r="O81" s="21">
        <v>4.1999999999999997E-3</v>
      </c>
      <c r="P81" s="7"/>
      <c r="Q81" s="7"/>
      <c r="R81" s="7" t="s">
        <v>37</v>
      </c>
      <c r="S81" s="7" t="s">
        <v>27</v>
      </c>
      <c r="T81" s="7" t="s">
        <v>17</v>
      </c>
      <c r="U81" s="7">
        <v>2443.8781534</v>
      </c>
      <c r="V81" s="7">
        <v>809.18163049999998</v>
      </c>
      <c r="W81" s="7">
        <v>404.59081524999999</v>
      </c>
      <c r="X81" s="7"/>
      <c r="Y81" s="7" t="s">
        <v>27</v>
      </c>
      <c r="Z81" s="7" t="s">
        <v>17</v>
      </c>
      <c r="AA81" s="7">
        <v>2728.5174797999998</v>
      </c>
      <c r="AB81" s="7">
        <v>812.43199779999998</v>
      </c>
      <c r="AC81" s="7">
        <v>406.21599889999999</v>
      </c>
      <c r="AD81" s="7"/>
      <c r="AE81" s="7">
        <v>-0.5</v>
      </c>
      <c r="AF81" s="7">
        <v>0.63719999999999999</v>
      </c>
    </row>
    <row r="82" spans="1:32">
      <c r="A82" s="7" t="s">
        <v>34</v>
      </c>
      <c r="B82" s="7" t="s">
        <v>30</v>
      </c>
      <c r="C82" s="7" t="s">
        <v>19</v>
      </c>
      <c r="D82" s="7">
        <v>8346.5459453000003</v>
      </c>
      <c r="E82" s="7">
        <v>760.77844533999996</v>
      </c>
      <c r="F82" s="7">
        <v>380.38922266999998</v>
      </c>
      <c r="G82" s="7"/>
      <c r="H82" s="7" t="s">
        <v>30</v>
      </c>
      <c r="I82" s="7" t="s">
        <v>19</v>
      </c>
      <c r="J82" s="7">
        <v>5421.1210756999999</v>
      </c>
      <c r="K82" s="7">
        <v>2478.1635442000002</v>
      </c>
      <c r="L82" s="7">
        <v>1239.0817721000001</v>
      </c>
      <c r="M82" s="7"/>
      <c r="N82" s="7">
        <v>2.2599999999999998</v>
      </c>
      <c r="O82" s="7">
        <v>6.4799999999999996E-2</v>
      </c>
      <c r="P82" s="7"/>
      <c r="Q82" s="7"/>
      <c r="R82" s="7" t="s">
        <v>37</v>
      </c>
      <c r="S82" s="7" t="s">
        <v>27</v>
      </c>
      <c r="T82" s="7" t="s">
        <v>18</v>
      </c>
      <c r="U82" s="7">
        <v>14000.075166000001</v>
      </c>
      <c r="V82" s="7">
        <v>4703.7821602000004</v>
      </c>
      <c r="W82" s="7">
        <v>2351.8910801000002</v>
      </c>
      <c r="X82" s="7"/>
      <c r="Y82" s="7" t="s">
        <v>27</v>
      </c>
      <c r="Z82" s="7" t="s">
        <v>18</v>
      </c>
      <c r="AA82" s="7">
        <v>17776.622745000001</v>
      </c>
      <c r="AB82" s="7">
        <v>3718.7457343000001</v>
      </c>
      <c r="AC82" s="7">
        <v>1859.3728672</v>
      </c>
      <c r="AD82" s="7"/>
      <c r="AE82" s="7">
        <v>-1.26</v>
      </c>
      <c r="AF82" s="7">
        <v>0.25459999999999999</v>
      </c>
    </row>
    <row r="83" spans="1:32">
      <c r="A83" s="7" t="s">
        <v>34</v>
      </c>
      <c r="B83" s="7" t="s">
        <v>24</v>
      </c>
      <c r="C83" s="7" t="s">
        <v>19</v>
      </c>
      <c r="D83" s="7">
        <v>6418.5553957000002</v>
      </c>
      <c r="E83" s="7">
        <v>936.06761080000001</v>
      </c>
      <c r="F83" s="7">
        <v>468.03380540000001</v>
      </c>
      <c r="G83" s="7"/>
      <c r="H83" s="7" t="s">
        <v>24</v>
      </c>
      <c r="I83" s="7" t="s">
        <v>19</v>
      </c>
      <c r="J83" s="7">
        <v>3732.7931576999999</v>
      </c>
      <c r="K83" s="7">
        <v>2315.6367203999998</v>
      </c>
      <c r="L83" s="7">
        <v>1157.8183601999999</v>
      </c>
      <c r="M83" s="7"/>
      <c r="N83" s="7">
        <v>2.15</v>
      </c>
      <c r="O83" s="7">
        <v>7.4999999999999997E-2</v>
      </c>
      <c r="P83" s="7"/>
      <c r="Q83" s="7"/>
      <c r="R83" s="7" t="s">
        <v>37</v>
      </c>
      <c r="S83" s="7" t="s">
        <v>28</v>
      </c>
      <c r="T83" s="7" t="s">
        <v>19</v>
      </c>
      <c r="U83" s="7">
        <v>9797.8909989999993</v>
      </c>
      <c r="V83" s="7">
        <v>3152.7982403000001</v>
      </c>
      <c r="W83" s="7">
        <v>1820.2689127000001</v>
      </c>
      <c r="X83" s="7"/>
      <c r="Y83" s="7" t="s">
        <v>28</v>
      </c>
      <c r="Z83" s="7" t="s">
        <v>19</v>
      </c>
      <c r="AA83" s="7">
        <v>10743.509518999999</v>
      </c>
      <c r="AB83" s="7">
        <v>2406.3816087999999</v>
      </c>
      <c r="AC83" s="7">
        <v>1203.1908043999999</v>
      </c>
      <c r="AD83" s="7"/>
      <c r="AE83" s="7">
        <v>0.02</v>
      </c>
      <c r="AF83" s="7">
        <v>0.98870000000000002</v>
      </c>
    </row>
    <row r="84" spans="1:32">
      <c r="A84" s="7" t="s">
        <v>34</v>
      </c>
      <c r="B84" s="7" t="s">
        <v>32</v>
      </c>
      <c r="C84" s="7" t="s">
        <v>19</v>
      </c>
      <c r="D84" s="7">
        <v>12728.083667999999</v>
      </c>
      <c r="E84" s="7">
        <v>2548.9359672999999</v>
      </c>
      <c r="F84" s="7">
        <v>1802.3699073</v>
      </c>
      <c r="G84" s="7"/>
      <c r="H84" s="7" t="s">
        <v>32</v>
      </c>
      <c r="I84" s="7" t="s">
        <v>19</v>
      </c>
      <c r="J84" s="7">
        <v>7226.6873128999996</v>
      </c>
      <c r="K84" s="7">
        <v>1359.3294596999999</v>
      </c>
      <c r="L84" s="7">
        <v>961.19107881000002</v>
      </c>
      <c r="M84" s="7"/>
      <c r="N84" s="7">
        <v>2.69</v>
      </c>
      <c r="O84" s="7">
        <v>0.11459999999999999</v>
      </c>
      <c r="P84" s="7"/>
      <c r="Q84" s="7"/>
      <c r="R84" s="7" t="s">
        <v>37</v>
      </c>
      <c r="S84" s="7" t="s">
        <v>28</v>
      </c>
      <c r="T84" s="7" t="s">
        <v>13</v>
      </c>
      <c r="U84" s="7">
        <v>1144.0922668000001</v>
      </c>
      <c r="V84" s="7">
        <v>219.19558859</v>
      </c>
      <c r="W84" s="7">
        <v>126.55263208</v>
      </c>
      <c r="X84" s="7"/>
      <c r="Y84" s="7" t="s">
        <v>28</v>
      </c>
      <c r="Z84" s="7" t="s">
        <v>13</v>
      </c>
      <c r="AA84" s="7">
        <v>1528.2520717</v>
      </c>
      <c r="AB84" s="7">
        <v>217.71529468</v>
      </c>
      <c r="AC84" s="7">
        <v>108.85764734</v>
      </c>
      <c r="AD84" s="7"/>
      <c r="AE84" s="7">
        <v>-1.56</v>
      </c>
      <c r="AF84" s="7">
        <v>0.1948</v>
      </c>
    </row>
    <row r="85" spans="1:32">
      <c r="A85" s="7" t="s">
        <v>34</v>
      </c>
      <c r="B85" s="7" t="s">
        <v>29</v>
      </c>
      <c r="C85" s="7" t="s">
        <v>19</v>
      </c>
      <c r="D85" s="7">
        <v>4030.8168174000002</v>
      </c>
      <c r="E85" s="7">
        <v>669.65054107000003</v>
      </c>
      <c r="F85" s="7">
        <v>334.82527054000002</v>
      </c>
      <c r="G85" s="7"/>
      <c r="H85" s="7" t="s">
        <v>29</v>
      </c>
      <c r="I85" s="7" t="s">
        <v>19</v>
      </c>
      <c r="J85" s="7">
        <v>3355.9262079999999</v>
      </c>
      <c r="K85" s="7">
        <v>542.96017959000005</v>
      </c>
      <c r="L85" s="7">
        <v>271.48008979999997</v>
      </c>
      <c r="M85" s="7"/>
      <c r="N85" s="7">
        <v>1.57</v>
      </c>
      <c r="O85" s="7">
        <v>0.16850000000000001</v>
      </c>
      <c r="P85" s="7"/>
      <c r="Q85" s="7"/>
      <c r="R85" s="7" t="s">
        <v>37</v>
      </c>
      <c r="S85" s="7" t="s">
        <v>28</v>
      </c>
      <c r="T85" s="7" t="s">
        <v>11</v>
      </c>
      <c r="U85" s="7">
        <v>699.95123933000002</v>
      </c>
      <c r="V85" s="7">
        <v>417.11085553999999</v>
      </c>
      <c r="W85" s="7">
        <v>240.81906473000001</v>
      </c>
      <c r="X85" s="7"/>
      <c r="Y85" s="7" t="s">
        <v>28</v>
      </c>
      <c r="Z85" s="7" t="s">
        <v>11</v>
      </c>
      <c r="AA85" s="7">
        <v>2754.6908171</v>
      </c>
      <c r="AB85" s="7">
        <v>514.12378515</v>
      </c>
      <c r="AC85" s="7">
        <v>257.06189257</v>
      </c>
      <c r="AD85" s="7"/>
      <c r="AE85" s="7">
        <v>-4.5</v>
      </c>
      <c r="AF85" s="7">
        <v>1.0800000000000001E-2</v>
      </c>
    </row>
    <row r="86" spans="1:32">
      <c r="A86" s="7" t="s">
        <v>34</v>
      </c>
      <c r="B86" s="7" t="s">
        <v>28</v>
      </c>
      <c r="C86" s="7" t="s">
        <v>19</v>
      </c>
      <c r="D86" s="7">
        <v>8512.7340294000005</v>
      </c>
      <c r="E86" s="7">
        <v>2289.2146041000001</v>
      </c>
      <c r="F86" s="7">
        <v>1321.6786678999999</v>
      </c>
      <c r="G86" s="7"/>
      <c r="H86" s="7" t="s">
        <v>28</v>
      </c>
      <c r="I86" s="7" t="s">
        <v>19</v>
      </c>
      <c r="J86" s="7">
        <v>6368.3477051</v>
      </c>
      <c r="K86" s="7">
        <v>1640.6626328</v>
      </c>
      <c r="L86" s="7">
        <v>947.23701268000002</v>
      </c>
      <c r="M86" s="7"/>
      <c r="N86" s="7">
        <v>1.32</v>
      </c>
      <c r="O86" s="7">
        <v>0.25769999999999998</v>
      </c>
      <c r="P86" s="7"/>
      <c r="Q86" s="7"/>
      <c r="R86" s="7" t="s">
        <v>37</v>
      </c>
      <c r="S86" s="7" t="s">
        <v>28</v>
      </c>
      <c r="T86" s="7" t="s">
        <v>20</v>
      </c>
      <c r="U86" s="7">
        <v>29.907472844000001</v>
      </c>
      <c r="V86" s="7">
        <v>8.1623383970999992</v>
      </c>
      <c r="W86" s="7">
        <v>5.7716448308999997</v>
      </c>
      <c r="X86" s="7"/>
      <c r="Y86" s="7" t="s">
        <v>28</v>
      </c>
      <c r="Z86" s="7" t="s">
        <v>20</v>
      </c>
      <c r="AA86" s="7">
        <v>101.77268103999999</v>
      </c>
      <c r="AB86" s="7">
        <v>24.249408643999999</v>
      </c>
      <c r="AC86" s="7">
        <v>12.124704321999999</v>
      </c>
      <c r="AD86" s="7"/>
      <c r="AE86" s="7">
        <v>-3.88</v>
      </c>
      <c r="AF86" s="7">
        <v>1.7899999999999999E-2</v>
      </c>
    </row>
    <row r="87" spans="1:32">
      <c r="A87" s="7" t="s">
        <v>34</v>
      </c>
      <c r="B87" s="7" t="s">
        <v>21</v>
      </c>
      <c r="C87" s="7" t="s">
        <v>19</v>
      </c>
      <c r="D87" s="7">
        <v>7397.5121385000002</v>
      </c>
      <c r="E87" s="7">
        <v>1047.1710926000001</v>
      </c>
      <c r="F87" s="7">
        <v>523.58554631000004</v>
      </c>
      <c r="G87" s="7"/>
      <c r="H87" s="7" t="s">
        <v>21</v>
      </c>
      <c r="I87" s="7" t="s">
        <v>19</v>
      </c>
      <c r="J87" s="7">
        <v>6147.0196091999996</v>
      </c>
      <c r="K87" s="7">
        <v>1926.8185481999999</v>
      </c>
      <c r="L87" s="7">
        <v>963.40927411999996</v>
      </c>
      <c r="M87" s="7"/>
      <c r="N87" s="7">
        <v>1.1399999999999999</v>
      </c>
      <c r="O87" s="7">
        <v>0.29759999999999998</v>
      </c>
      <c r="P87" s="7"/>
      <c r="Q87" s="7"/>
      <c r="R87" s="7" t="s">
        <v>37</v>
      </c>
      <c r="S87" s="7" t="s">
        <v>28</v>
      </c>
      <c r="T87" s="7" t="s">
        <v>12</v>
      </c>
      <c r="U87" s="7">
        <v>54.724993492000003</v>
      </c>
      <c r="V87" s="7">
        <v>44.055592433000001</v>
      </c>
      <c r="W87" s="7">
        <v>31.152008158000001</v>
      </c>
      <c r="X87" s="7"/>
      <c r="Y87" s="7" t="s">
        <v>28</v>
      </c>
      <c r="Z87" s="7" t="s">
        <v>12</v>
      </c>
      <c r="AA87" s="7">
        <v>50.621287285999998</v>
      </c>
      <c r="AB87" s="7">
        <v>5.8332224071000001</v>
      </c>
      <c r="AC87" s="7">
        <v>3.3678125269999999</v>
      </c>
      <c r="AD87" s="7"/>
      <c r="AE87" s="7"/>
      <c r="AF87" s="7"/>
    </row>
    <row r="88" spans="1:32">
      <c r="A88" s="7" t="s">
        <v>34</v>
      </c>
      <c r="B88" s="7" t="s">
        <v>22</v>
      </c>
      <c r="C88" s="7" t="s">
        <v>19</v>
      </c>
      <c r="D88" s="7">
        <v>7856.4093727999998</v>
      </c>
      <c r="E88" s="7">
        <v>2499.4595164000002</v>
      </c>
      <c r="F88" s="7">
        <v>1249.7297582000001</v>
      </c>
      <c r="G88" s="7"/>
      <c r="H88" s="7" t="s">
        <v>22</v>
      </c>
      <c r="I88" s="7" t="s">
        <v>19</v>
      </c>
      <c r="J88" s="7">
        <v>6864.8375256999998</v>
      </c>
      <c r="K88" s="7">
        <v>2096.4624352999999</v>
      </c>
      <c r="L88" s="7">
        <v>1048.2312176999999</v>
      </c>
      <c r="M88" s="7"/>
      <c r="N88" s="7">
        <v>0.61</v>
      </c>
      <c r="O88" s="7">
        <v>0.5655</v>
      </c>
      <c r="P88" s="7"/>
      <c r="Q88" s="7"/>
      <c r="R88" s="7" t="s">
        <v>37</v>
      </c>
      <c r="S88" s="7" t="s">
        <v>28</v>
      </c>
      <c r="T88" s="7" t="s">
        <v>14</v>
      </c>
      <c r="U88" s="7">
        <v>7546.2284020999996</v>
      </c>
      <c r="V88" s="7">
        <v>1911.6753905999999</v>
      </c>
      <c r="W88" s="7">
        <v>1103.7063013</v>
      </c>
      <c r="X88" s="7"/>
      <c r="Y88" s="7" t="s">
        <v>28</v>
      </c>
      <c r="Z88" s="7" t="s">
        <v>14</v>
      </c>
      <c r="AA88" s="7">
        <v>12504.639814</v>
      </c>
      <c r="AB88" s="7">
        <v>4063.7350468999998</v>
      </c>
      <c r="AC88" s="7">
        <v>2031.8675235000001</v>
      </c>
      <c r="AD88" s="7"/>
      <c r="AE88" s="7">
        <v>-1.34</v>
      </c>
      <c r="AF88" s="7">
        <v>0.25</v>
      </c>
    </row>
    <row r="89" spans="1:32">
      <c r="A89" s="7" t="s">
        <v>34</v>
      </c>
      <c r="B89" s="7" t="s">
        <v>27</v>
      </c>
      <c r="C89" s="7" t="s">
        <v>19</v>
      </c>
      <c r="D89" s="7">
        <v>8652.3824392999995</v>
      </c>
      <c r="E89" s="7">
        <v>2064.5361361999999</v>
      </c>
      <c r="F89" s="7">
        <v>1032.2680680999999</v>
      </c>
      <c r="G89" s="7"/>
      <c r="H89" s="7" t="s">
        <v>27</v>
      </c>
      <c r="I89" s="7" t="s">
        <v>19</v>
      </c>
      <c r="J89" s="7">
        <v>8191.4241161999998</v>
      </c>
      <c r="K89" s="7">
        <v>2158.9358981999999</v>
      </c>
      <c r="L89" s="7">
        <v>1079.4679490999999</v>
      </c>
      <c r="M89" s="7"/>
      <c r="N89" s="7">
        <v>0.31</v>
      </c>
      <c r="O89" s="7">
        <v>0.76800000000000002</v>
      </c>
      <c r="P89" s="7"/>
      <c r="Q89" s="7"/>
      <c r="R89" s="7" t="s">
        <v>37</v>
      </c>
      <c r="S89" s="7" t="s">
        <v>28</v>
      </c>
      <c r="T89" s="7" t="s">
        <v>15</v>
      </c>
      <c r="U89" s="7">
        <v>50405.002638999998</v>
      </c>
      <c r="V89" s="7">
        <v>8297.5967149999997</v>
      </c>
      <c r="W89" s="7">
        <v>4790.6196970000001</v>
      </c>
      <c r="X89" s="7"/>
      <c r="Y89" s="7" t="s">
        <v>28</v>
      </c>
      <c r="Z89" s="7" t="s">
        <v>15</v>
      </c>
      <c r="AA89" s="7">
        <v>41109.153921999998</v>
      </c>
      <c r="AB89" s="7">
        <v>11034.811657</v>
      </c>
      <c r="AC89" s="7">
        <v>5517.4058286999998</v>
      </c>
      <c r="AD89" s="7"/>
      <c r="AE89" s="7">
        <v>0.78</v>
      </c>
      <c r="AF89" s="7">
        <v>0.47639999999999999</v>
      </c>
    </row>
    <row r="90" spans="1:32">
      <c r="A90" s="7" t="s">
        <v>34</v>
      </c>
      <c r="B90" s="7" t="s">
        <v>7</v>
      </c>
      <c r="C90" s="7" t="s">
        <v>19</v>
      </c>
      <c r="D90" s="7">
        <v>5829</v>
      </c>
      <c r="E90" s="7">
        <v>1402.9061783</v>
      </c>
      <c r="F90" s="7">
        <v>701.45308915999999</v>
      </c>
      <c r="G90" s="7"/>
      <c r="H90" s="7" t="s">
        <v>7</v>
      </c>
      <c r="I90" s="7" t="s">
        <v>19</v>
      </c>
      <c r="J90" s="7">
        <v>5695.4213804999999</v>
      </c>
      <c r="K90" s="7">
        <v>862.27181877999999</v>
      </c>
      <c r="L90" s="7">
        <v>431.13590938999999</v>
      </c>
      <c r="M90" s="7"/>
      <c r="N90" s="7">
        <v>0.16</v>
      </c>
      <c r="O90" s="7">
        <v>0.87629999999999997</v>
      </c>
      <c r="P90" s="7"/>
      <c r="Q90" s="7"/>
      <c r="R90" s="7" t="s">
        <v>37</v>
      </c>
      <c r="S90" s="7" t="s">
        <v>28</v>
      </c>
      <c r="T90" s="7" t="s">
        <v>16</v>
      </c>
      <c r="U90" s="7">
        <v>2487.4143156999999</v>
      </c>
      <c r="V90" s="7">
        <v>1570.6656820999999</v>
      </c>
      <c r="W90" s="7">
        <v>906.82425436999995</v>
      </c>
      <c r="X90" s="7"/>
      <c r="Y90" s="7" t="s">
        <v>28</v>
      </c>
      <c r="Z90" s="7" t="s">
        <v>16</v>
      </c>
      <c r="AA90" s="7">
        <v>967.98599662000004</v>
      </c>
      <c r="AB90" s="7">
        <v>157.56419854000001</v>
      </c>
      <c r="AC90" s="7">
        <v>78.782099267999996</v>
      </c>
      <c r="AD90" s="7"/>
      <c r="AE90" s="7">
        <v>3.62</v>
      </c>
      <c r="AF90" s="7">
        <v>2.23E-2</v>
      </c>
    </row>
    <row r="91" spans="1:32">
      <c r="A91" s="7" t="s">
        <v>34</v>
      </c>
      <c r="B91" s="7" t="s">
        <v>27</v>
      </c>
      <c r="C91" s="7" t="s">
        <v>11</v>
      </c>
      <c r="D91" s="7">
        <v>159.08225418000001</v>
      </c>
      <c r="E91" s="7">
        <v>27.956314456000001</v>
      </c>
      <c r="F91" s="7">
        <v>13.978157228000001</v>
      </c>
      <c r="G91" s="7"/>
      <c r="H91" s="7" t="s">
        <v>27</v>
      </c>
      <c r="I91" s="7" t="s">
        <v>11</v>
      </c>
      <c r="J91" s="7">
        <v>234.12378881999999</v>
      </c>
      <c r="K91" s="7">
        <v>17.010495409000001</v>
      </c>
      <c r="L91" s="7">
        <v>8.5052477046000003</v>
      </c>
      <c r="M91" s="7"/>
      <c r="N91" s="7">
        <v>-4.59</v>
      </c>
      <c r="O91" s="21">
        <v>3.7000000000000002E-3</v>
      </c>
      <c r="P91" s="7"/>
      <c r="Q91" s="7"/>
      <c r="R91" s="7" t="s">
        <v>37</v>
      </c>
      <c r="S91" s="7" t="s">
        <v>28</v>
      </c>
      <c r="T91" s="7" t="s">
        <v>17</v>
      </c>
      <c r="U91" s="7">
        <v>2679.2728874999998</v>
      </c>
      <c r="V91" s="7">
        <v>1559.0877754000001</v>
      </c>
      <c r="W91" s="7">
        <v>900.13974680000001</v>
      </c>
      <c r="X91" s="7"/>
      <c r="Y91" s="7" t="s">
        <v>28</v>
      </c>
      <c r="Z91" s="7" t="s">
        <v>17</v>
      </c>
      <c r="AA91" s="7">
        <v>3568.4974163000002</v>
      </c>
      <c r="AB91" s="7">
        <v>834.47719319999999</v>
      </c>
      <c r="AC91" s="7">
        <v>417.23859659999999</v>
      </c>
      <c r="AD91" s="7"/>
      <c r="AE91" s="7">
        <v>-0.98</v>
      </c>
      <c r="AF91" s="7">
        <v>0.3846</v>
      </c>
    </row>
    <row r="92" spans="1:32">
      <c r="A92" s="7" t="s">
        <v>34</v>
      </c>
      <c r="B92" s="7" t="s">
        <v>26</v>
      </c>
      <c r="C92" s="7" t="s">
        <v>11</v>
      </c>
      <c r="D92" s="7">
        <v>223.22793034</v>
      </c>
      <c r="E92" s="7">
        <v>39.574836667</v>
      </c>
      <c r="F92" s="7">
        <v>19.787418334000002</v>
      </c>
      <c r="G92" s="7"/>
      <c r="H92" s="7" t="s">
        <v>26</v>
      </c>
      <c r="I92" s="7" t="s">
        <v>11</v>
      </c>
      <c r="J92" s="7">
        <v>120.07764836</v>
      </c>
      <c r="K92" s="7">
        <v>25.491694725999999</v>
      </c>
      <c r="L92" s="7">
        <v>12.745847362999999</v>
      </c>
      <c r="M92" s="7"/>
      <c r="N92" s="7">
        <v>4.38</v>
      </c>
      <c r="O92" s="21">
        <v>4.7000000000000002E-3</v>
      </c>
      <c r="P92" s="7"/>
      <c r="Q92" s="7"/>
      <c r="R92" s="7" t="s">
        <v>37</v>
      </c>
      <c r="S92" s="7" t="s">
        <v>28</v>
      </c>
      <c r="T92" s="7" t="s">
        <v>18</v>
      </c>
      <c r="U92" s="7">
        <v>9625.5249502000006</v>
      </c>
      <c r="V92" s="7">
        <v>3328.2925280999998</v>
      </c>
      <c r="W92" s="7">
        <v>1921.5905869999999</v>
      </c>
      <c r="X92" s="7"/>
      <c r="Y92" s="7" t="s">
        <v>28</v>
      </c>
      <c r="Z92" s="7" t="s">
        <v>18</v>
      </c>
      <c r="AA92" s="7">
        <v>17838.251480999999</v>
      </c>
      <c r="AB92" s="7">
        <v>4130.9510716000004</v>
      </c>
      <c r="AC92" s="7">
        <v>2065.4755358000002</v>
      </c>
      <c r="AD92" s="7"/>
      <c r="AE92" s="7">
        <v>-3.04</v>
      </c>
      <c r="AF92" s="7">
        <v>3.85E-2</v>
      </c>
    </row>
    <row r="93" spans="1:32">
      <c r="A93" s="7" t="s">
        <v>34</v>
      </c>
      <c r="B93" s="7" t="s">
        <v>22</v>
      </c>
      <c r="C93" s="7" t="s">
        <v>11</v>
      </c>
      <c r="D93" s="7">
        <v>144.86459016000001</v>
      </c>
      <c r="E93" s="7">
        <v>17.444375731000001</v>
      </c>
      <c r="F93" s="7">
        <v>8.7221878656000005</v>
      </c>
      <c r="G93" s="7"/>
      <c r="H93" s="7" t="s">
        <v>22</v>
      </c>
      <c r="I93" s="7" t="s">
        <v>11</v>
      </c>
      <c r="J93" s="7">
        <v>211.98887336999999</v>
      </c>
      <c r="K93" s="7">
        <v>31.444408516999999</v>
      </c>
      <c r="L93" s="7">
        <v>15.722204258</v>
      </c>
      <c r="M93" s="7"/>
      <c r="N93" s="7">
        <v>-3.73</v>
      </c>
      <c r="O93" s="21">
        <v>9.7000000000000003E-3</v>
      </c>
      <c r="P93" s="7"/>
      <c r="Q93" s="7"/>
      <c r="R93" s="7" t="s">
        <v>37</v>
      </c>
      <c r="S93" s="7" t="s">
        <v>32</v>
      </c>
      <c r="T93" s="7" t="s">
        <v>19</v>
      </c>
      <c r="U93" s="7">
        <v>9592.4889506</v>
      </c>
      <c r="V93" s="7">
        <v>3404.2536132999999</v>
      </c>
      <c r="W93" s="7">
        <v>1965.4467400000001</v>
      </c>
      <c r="X93" s="7"/>
      <c r="Y93" s="7" t="s">
        <v>32</v>
      </c>
      <c r="Z93" s="7" t="s">
        <v>19</v>
      </c>
      <c r="AA93" s="7">
        <v>10458.727605</v>
      </c>
      <c r="AB93" s="7">
        <v>14252.791287</v>
      </c>
      <c r="AC93" s="7">
        <v>8228.8528860999995</v>
      </c>
      <c r="AD93" s="7"/>
      <c r="AE93" s="7">
        <v>1.0500000000000001E-2</v>
      </c>
      <c r="AF93" s="7">
        <v>0.9234</v>
      </c>
    </row>
    <row r="94" spans="1:32">
      <c r="A94" s="7" t="s">
        <v>34</v>
      </c>
      <c r="B94" s="7" t="s">
        <v>32</v>
      </c>
      <c r="C94" s="7" t="s">
        <v>11</v>
      </c>
      <c r="D94" s="7">
        <v>286.21903128999998</v>
      </c>
      <c r="E94" s="7">
        <v>0.23375128649999999</v>
      </c>
      <c r="F94" s="7">
        <v>0.16528711979999999</v>
      </c>
      <c r="G94" s="7"/>
      <c r="H94" s="7" t="s">
        <v>32</v>
      </c>
      <c r="I94" s="7" t="s">
        <v>11</v>
      </c>
      <c r="J94" s="7">
        <v>175.52828099000001</v>
      </c>
      <c r="K94" s="7">
        <v>24.105880177</v>
      </c>
      <c r="L94" s="7">
        <v>17.04543134</v>
      </c>
      <c r="M94" s="7"/>
      <c r="N94" s="7">
        <v>6.49</v>
      </c>
      <c r="O94" s="21">
        <v>2.29E-2</v>
      </c>
      <c r="P94" s="7"/>
      <c r="Q94" s="7"/>
      <c r="R94" s="7" t="s">
        <v>37</v>
      </c>
      <c r="S94" s="7" t="s">
        <v>32</v>
      </c>
      <c r="T94" s="7" t="s">
        <v>13</v>
      </c>
      <c r="U94" s="7">
        <v>1677.1988289000001</v>
      </c>
      <c r="V94" s="7">
        <v>182.56461315000001</v>
      </c>
      <c r="W94" s="7">
        <v>105.40372855</v>
      </c>
      <c r="X94" s="7"/>
      <c r="Y94" s="7" t="s">
        <v>32</v>
      </c>
      <c r="Z94" s="7" t="s">
        <v>13</v>
      </c>
      <c r="AA94" s="7">
        <v>1297.7060925000001</v>
      </c>
      <c r="AB94" s="7">
        <v>1289.8435073999999</v>
      </c>
      <c r="AC94" s="7">
        <v>744.69149621999998</v>
      </c>
      <c r="AD94" s="7"/>
      <c r="AE94" s="7">
        <v>0.25459999999999999</v>
      </c>
      <c r="AF94" s="7">
        <v>0.64039999999999997</v>
      </c>
    </row>
    <row r="95" spans="1:32">
      <c r="A95" s="7" t="s">
        <v>34</v>
      </c>
      <c r="B95" s="7" t="s">
        <v>29</v>
      </c>
      <c r="C95" s="7" t="s">
        <v>11</v>
      </c>
      <c r="D95" s="7">
        <v>124.48623093</v>
      </c>
      <c r="E95" s="7">
        <v>12.775351152000001</v>
      </c>
      <c r="F95" s="7">
        <v>6.3876755759000003</v>
      </c>
      <c r="G95" s="7"/>
      <c r="H95" s="7" t="s">
        <v>29</v>
      </c>
      <c r="I95" s="7" t="s">
        <v>11</v>
      </c>
      <c r="J95" s="7">
        <v>103.98143915999999</v>
      </c>
      <c r="K95" s="7">
        <v>5.9703890662000001</v>
      </c>
      <c r="L95" s="7">
        <v>2.9851945331</v>
      </c>
      <c r="M95" s="7"/>
      <c r="N95" s="7">
        <v>2.91</v>
      </c>
      <c r="O95" s="21">
        <v>2.7E-2</v>
      </c>
      <c r="P95" s="7"/>
      <c r="Q95" s="7"/>
      <c r="R95" s="7" t="s">
        <v>37</v>
      </c>
      <c r="S95" s="7" t="s">
        <v>32</v>
      </c>
      <c r="T95" s="7" t="s">
        <v>11</v>
      </c>
      <c r="U95" s="7">
        <v>366.40523424000003</v>
      </c>
      <c r="V95" s="7">
        <v>96.161172797999996</v>
      </c>
      <c r="W95" s="7">
        <v>55.518679001000002</v>
      </c>
      <c r="X95" s="7"/>
      <c r="Y95" s="7" t="s">
        <v>32</v>
      </c>
      <c r="Z95" s="7" t="s">
        <v>11</v>
      </c>
      <c r="AA95" s="7">
        <v>156.14160365999999</v>
      </c>
      <c r="AB95" s="7">
        <v>138.57397548</v>
      </c>
      <c r="AC95" s="7">
        <v>80.005722044999999</v>
      </c>
      <c r="AD95" s="7"/>
      <c r="AE95" s="7">
        <v>4.6619999999999999</v>
      </c>
      <c r="AF95" s="7">
        <v>9.7000000000000003E-2</v>
      </c>
    </row>
    <row r="96" spans="1:32">
      <c r="A96" s="7" t="s">
        <v>34</v>
      </c>
      <c r="B96" s="7" t="s">
        <v>28</v>
      </c>
      <c r="C96" s="7" t="s">
        <v>11</v>
      </c>
      <c r="D96" s="7">
        <v>222.95472913</v>
      </c>
      <c r="E96" s="7">
        <v>45.719017913999998</v>
      </c>
      <c r="F96" s="7">
        <v>26.395887299999998</v>
      </c>
      <c r="G96" s="7"/>
      <c r="H96" s="7" t="s">
        <v>28</v>
      </c>
      <c r="I96" s="7" t="s">
        <v>11</v>
      </c>
      <c r="J96" s="7">
        <v>143.85521216000001</v>
      </c>
      <c r="K96" s="7">
        <v>15.889251957000001</v>
      </c>
      <c r="L96" s="7">
        <v>9.1736638946000006</v>
      </c>
      <c r="M96" s="7"/>
      <c r="N96" s="7">
        <v>2.83</v>
      </c>
      <c r="O96" s="21">
        <v>4.7300000000000002E-2</v>
      </c>
      <c r="P96" s="7"/>
      <c r="Q96" s="7"/>
      <c r="R96" s="7" t="s">
        <v>37</v>
      </c>
      <c r="S96" s="7" t="s">
        <v>32</v>
      </c>
      <c r="T96" s="7" t="s">
        <v>20</v>
      </c>
      <c r="U96" s="7">
        <v>53.652449119000003</v>
      </c>
      <c r="V96" s="7">
        <v>14.711007486</v>
      </c>
      <c r="W96" s="7">
        <v>8.4934041323000002</v>
      </c>
      <c r="X96" s="7"/>
      <c r="Y96" s="7" t="s">
        <v>32</v>
      </c>
      <c r="Z96" s="7" t="s">
        <v>20</v>
      </c>
      <c r="AA96" s="7">
        <v>63.777959817999999</v>
      </c>
      <c r="AB96" s="7"/>
      <c r="AC96" s="7"/>
      <c r="AD96" s="7"/>
      <c r="AE96" s="7">
        <v>1.2782</v>
      </c>
      <c r="AF96" s="7">
        <v>0.32140000000000002</v>
      </c>
    </row>
    <row r="97" spans="1:32">
      <c r="A97" s="7" t="s">
        <v>34</v>
      </c>
      <c r="B97" s="7" t="s">
        <v>30</v>
      </c>
      <c r="C97" s="7" t="s">
        <v>11</v>
      </c>
      <c r="D97" s="7">
        <v>177.92628424</v>
      </c>
      <c r="E97" s="7">
        <v>49.121840241000001</v>
      </c>
      <c r="F97" s="7">
        <v>24.560920119999999</v>
      </c>
      <c r="G97" s="7"/>
      <c r="H97" s="7" t="s">
        <v>30</v>
      </c>
      <c r="I97" s="7" t="s">
        <v>11</v>
      </c>
      <c r="J97" s="7">
        <v>130.36097341000001</v>
      </c>
      <c r="K97" s="7">
        <v>27.461829683000001</v>
      </c>
      <c r="L97" s="7">
        <v>13.730914842000001</v>
      </c>
      <c r="M97" s="7"/>
      <c r="N97" s="7">
        <v>1.69</v>
      </c>
      <c r="O97" s="7">
        <v>0.1419</v>
      </c>
      <c r="P97" s="7"/>
      <c r="Q97" s="7"/>
      <c r="R97" s="7" t="s">
        <v>37</v>
      </c>
      <c r="S97" s="7" t="s">
        <v>32</v>
      </c>
      <c r="T97" s="7" t="s">
        <v>12</v>
      </c>
      <c r="U97" s="7">
        <v>103.68592094</v>
      </c>
      <c r="V97" s="7">
        <v>102.51488309</v>
      </c>
      <c r="W97" s="7">
        <v>59.186995348000004</v>
      </c>
      <c r="X97" s="7"/>
      <c r="Y97" s="7" t="s">
        <v>32</v>
      </c>
      <c r="Z97" s="7" t="s">
        <v>12</v>
      </c>
      <c r="AA97" s="7">
        <v>98.395488181999994</v>
      </c>
      <c r="AB97" s="7">
        <v>76.823593388999996</v>
      </c>
      <c r="AC97" s="7">
        <v>44.354122322999999</v>
      </c>
      <c r="AD97" s="7"/>
      <c r="AE97" s="7">
        <v>5.1000000000000004E-3</v>
      </c>
      <c r="AF97" s="7">
        <v>0.94640000000000002</v>
      </c>
    </row>
    <row r="98" spans="1:32">
      <c r="A98" s="7" t="s">
        <v>34</v>
      </c>
      <c r="B98" s="7" t="s">
        <v>21</v>
      </c>
      <c r="C98" s="7" t="s">
        <v>11</v>
      </c>
      <c r="D98" s="7">
        <v>257.02758962000001</v>
      </c>
      <c r="E98" s="7">
        <v>88.080855314000004</v>
      </c>
      <c r="F98" s="7">
        <v>44.040427657000002</v>
      </c>
      <c r="G98" s="7"/>
      <c r="H98" s="7" t="s">
        <v>21</v>
      </c>
      <c r="I98" s="7" t="s">
        <v>11</v>
      </c>
      <c r="J98" s="7">
        <v>188.05925088999999</v>
      </c>
      <c r="K98" s="7">
        <v>23.144488789</v>
      </c>
      <c r="L98" s="7">
        <v>11.572244394</v>
      </c>
      <c r="M98" s="7"/>
      <c r="N98" s="7">
        <v>1.51</v>
      </c>
      <c r="O98" s="7">
        <v>0.18060000000000001</v>
      </c>
      <c r="P98" s="7"/>
      <c r="Q98" s="7"/>
      <c r="R98" s="7" t="s">
        <v>37</v>
      </c>
      <c r="S98" s="7" t="s">
        <v>32</v>
      </c>
      <c r="T98" s="7" t="s">
        <v>14</v>
      </c>
      <c r="U98" s="7">
        <v>15965.450394</v>
      </c>
      <c r="V98" s="7">
        <v>14635.345185</v>
      </c>
      <c r="W98" s="7">
        <v>8449.7204820000006</v>
      </c>
      <c r="X98" s="7"/>
      <c r="Y98" s="7" t="s">
        <v>32</v>
      </c>
      <c r="Z98" s="7" t="s">
        <v>14</v>
      </c>
      <c r="AA98" s="7">
        <v>16209.800474</v>
      </c>
      <c r="AB98" s="7">
        <v>14317.439797000001</v>
      </c>
      <c r="AC98" s="7">
        <v>8266.177721</v>
      </c>
      <c r="AD98" s="7"/>
      <c r="AE98" s="7">
        <v>4.0000000000000002E-4</v>
      </c>
      <c r="AF98" s="7">
        <v>0.98450000000000004</v>
      </c>
    </row>
    <row r="99" spans="1:32">
      <c r="A99" s="7" t="s">
        <v>34</v>
      </c>
      <c r="B99" s="7" t="s">
        <v>7</v>
      </c>
      <c r="C99" s="7" t="s">
        <v>11</v>
      </c>
      <c r="D99" s="7">
        <v>152.41872032000001</v>
      </c>
      <c r="E99" s="7">
        <v>43.902618857999997</v>
      </c>
      <c r="F99" s="7">
        <v>21.951309428999998</v>
      </c>
      <c r="G99" s="7"/>
      <c r="H99" s="7" t="s">
        <v>7</v>
      </c>
      <c r="I99" s="7" t="s">
        <v>11</v>
      </c>
      <c r="J99" s="7">
        <v>186.76355520000001</v>
      </c>
      <c r="K99" s="7">
        <v>19.969314731000001</v>
      </c>
      <c r="L99" s="7">
        <v>9.9846573653000004</v>
      </c>
      <c r="M99" s="7"/>
      <c r="N99" s="7">
        <v>-1.42</v>
      </c>
      <c r="O99" s="7">
        <v>0.20430000000000001</v>
      </c>
      <c r="P99" s="7"/>
      <c r="Q99" s="7"/>
      <c r="R99" s="7" t="s">
        <v>37</v>
      </c>
      <c r="S99" s="7" t="s">
        <v>32</v>
      </c>
      <c r="T99" s="7" t="s">
        <v>15</v>
      </c>
      <c r="U99" s="7">
        <v>31967.072680000001</v>
      </c>
      <c r="V99" s="7">
        <v>12769.264886999999</v>
      </c>
      <c r="W99" s="7">
        <v>7372.3385201000001</v>
      </c>
      <c r="X99" s="7"/>
      <c r="Y99" s="7" t="s">
        <v>32</v>
      </c>
      <c r="Z99" s="7" t="s">
        <v>15</v>
      </c>
      <c r="AA99" s="7">
        <v>12949.796082999999</v>
      </c>
      <c r="AB99" s="7">
        <v>9564.6815002999992</v>
      </c>
      <c r="AC99" s="7">
        <v>5522.1714388999999</v>
      </c>
      <c r="AD99" s="7"/>
      <c r="AE99" s="7">
        <v>4.2625000000000002</v>
      </c>
      <c r="AF99" s="7">
        <v>0.1079</v>
      </c>
    </row>
    <row r="100" spans="1:32">
      <c r="A100" s="7" t="s">
        <v>34</v>
      </c>
      <c r="B100" s="7" t="s">
        <v>31</v>
      </c>
      <c r="C100" s="7" t="s">
        <v>11</v>
      </c>
      <c r="D100" s="7">
        <v>195.49520583</v>
      </c>
      <c r="E100" s="7">
        <v>33.140168656</v>
      </c>
      <c r="F100" s="7">
        <v>16.570084328</v>
      </c>
      <c r="G100" s="7"/>
      <c r="H100" s="7" t="s">
        <v>31</v>
      </c>
      <c r="I100" s="7" t="s">
        <v>11</v>
      </c>
      <c r="J100" s="7">
        <v>139.791866</v>
      </c>
      <c r="K100" s="7">
        <v>87.514166724999995</v>
      </c>
      <c r="L100" s="7">
        <v>43.757083362000003</v>
      </c>
      <c r="M100" s="7"/>
      <c r="N100" s="7">
        <v>1.19</v>
      </c>
      <c r="O100" s="7">
        <v>0.27879999999999999</v>
      </c>
      <c r="P100" s="7"/>
      <c r="Q100" s="7"/>
      <c r="R100" s="7" t="s">
        <v>37</v>
      </c>
      <c r="S100" s="7" t="s">
        <v>32</v>
      </c>
      <c r="T100" s="7" t="s">
        <v>16</v>
      </c>
      <c r="U100" s="7">
        <v>1201.5501730999999</v>
      </c>
      <c r="V100" s="7">
        <v>1305.6820032000001</v>
      </c>
      <c r="W100" s="7">
        <v>753.83585600000004</v>
      </c>
      <c r="X100" s="7"/>
      <c r="Y100" s="7" t="s">
        <v>32</v>
      </c>
      <c r="Z100" s="7" t="s">
        <v>16</v>
      </c>
      <c r="AA100" s="7">
        <v>1372.187367</v>
      </c>
      <c r="AB100" s="7">
        <v>1509.7767409</v>
      </c>
      <c r="AC100" s="7">
        <v>871.67000779</v>
      </c>
      <c r="AD100" s="7"/>
      <c r="AE100" s="7">
        <v>2.1899999999999999E-2</v>
      </c>
      <c r="AF100" s="7">
        <v>0.88949999999999996</v>
      </c>
    </row>
    <row r="101" spans="1:32">
      <c r="A101" s="7" t="s">
        <v>34</v>
      </c>
      <c r="B101" s="7" t="s">
        <v>24</v>
      </c>
      <c r="C101" s="7" t="s">
        <v>11</v>
      </c>
      <c r="D101" s="7">
        <v>175.30177068</v>
      </c>
      <c r="E101" s="7">
        <v>19.964851837000001</v>
      </c>
      <c r="F101" s="7">
        <v>9.9824259186000006</v>
      </c>
      <c r="G101" s="7"/>
      <c r="H101" s="7" t="s">
        <v>24</v>
      </c>
      <c r="I101" s="7" t="s">
        <v>11</v>
      </c>
      <c r="J101" s="7">
        <v>148.11098447000001</v>
      </c>
      <c r="K101" s="7">
        <v>58.013777243</v>
      </c>
      <c r="L101" s="7">
        <v>29.006888622000002</v>
      </c>
      <c r="M101" s="7"/>
      <c r="N101" s="7">
        <v>0.89</v>
      </c>
      <c r="O101" s="7">
        <v>0.40949999999999998</v>
      </c>
      <c r="P101" s="7"/>
      <c r="Q101" s="7"/>
      <c r="R101" s="7" t="s">
        <v>37</v>
      </c>
      <c r="S101" s="7" t="s">
        <v>32</v>
      </c>
      <c r="T101" s="7" t="s">
        <v>17</v>
      </c>
      <c r="U101" s="7">
        <v>2290.8710732999998</v>
      </c>
      <c r="V101" s="7">
        <v>366.87019068000001</v>
      </c>
      <c r="W101" s="7">
        <v>211.81260334000001</v>
      </c>
      <c r="X101" s="7"/>
      <c r="Y101" s="7" t="s">
        <v>32</v>
      </c>
      <c r="Z101" s="7" t="s">
        <v>17</v>
      </c>
      <c r="AA101" s="7">
        <v>1909.7113692</v>
      </c>
      <c r="AB101" s="7">
        <v>1357.6118527000001</v>
      </c>
      <c r="AC101" s="7">
        <v>783.81756860999997</v>
      </c>
      <c r="AD101" s="7"/>
      <c r="AE101" s="7">
        <v>0.22040000000000001</v>
      </c>
      <c r="AF101" s="7">
        <v>0.66320000000000001</v>
      </c>
    </row>
    <row r="102" spans="1:32">
      <c r="P102" s="7"/>
      <c r="Q102" s="7"/>
      <c r="R102" s="7" t="s">
        <v>37</v>
      </c>
      <c r="S102" s="7" t="s">
        <v>32</v>
      </c>
      <c r="T102" s="7" t="s">
        <v>18</v>
      </c>
      <c r="U102" s="7">
        <v>13714.421961</v>
      </c>
      <c r="V102" s="7">
        <v>1354.0401876999999</v>
      </c>
      <c r="W102" s="7">
        <v>781.75546687999997</v>
      </c>
      <c r="X102" s="7"/>
      <c r="Y102" s="7" t="s">
        <v>32</v>
      </c>
      <c r="Z102" s="7" t="s">
        <v>18</v>
      </c>
      <c r="AA102" s="7">
        <v>6688.2573497000003</v>
      </c>
      <c r="AB102" s="7">
        <v>7738.2402269000004</v>
      </c>
      <c r="AC102" s="7">
        <v>5471.7621388999996</v>
      </c>
      <c r="AD102" s="7"/>
      <c r="AE102" s="7">
        <v>1.9444999999999999</v>
      </c>
      <c r="AF102" s="7">
        <v>0.2356</v>
      </c>
    </row>
    <row r="103" spans="1:32">
      <c r="P103" s="7"/>
      <c r="Q103" s="7"/>
      <c r="R103" s="7" t="s">
        <v>37</v>
      </c>
      <c r="S103" s="7" t="s">
        <v>29</v>
      </c>
      <c r="T103" s="7" t="s">
        <v>19</v>
      </c>
      <c r="U103" s="7">
        <v>11314.360135999999</v>
      </c>
      <c r="V103" s="7">
        <v>2345.2955652999999</v>
      </c>
      <c r="W103" s="7">
        <v>1172.6477827000001</v>
      </c>
      <c r="X103" s="7"/>
      <c r="Y103" s="7" t="s">
        <v>29</v>
      </c>
      <c r="Z103" s="7" t="s">
        <v>19</v>
      </c>
      <c r="AA103" s="7">
        <v>5889.7442430999999</v>
      </c>
      <c r="AB103" s="7">
        <v>2363.6585547</v>
      </c>
      <c r="AC103" s="7">
        <v>1181.8292773999999</v>
      </c>
      <c r="AD103" s="7"/>
      <c r="AE103" s="7">
        <v>3.26</v>
      </c>
      <c r="AF103" s="7">
        <v>1.7299999999999999E-2</v>
      </c>
    </row>
    <row r="104" spans="1:32">
      <c r="P104" s="7"/>
      <c r="Q104" s="7"/>
      <c r="R104" s="7" t="s">
        <v>37</v>
      </c>
      <c r="S104" s="7" t="s">
        <v>29</v>
      </c>
      <c r="T104" s="7" t="s">
        <v>13</v>
      </c>
      <c r="U104" s="7">
        <v>2310.2730781999999</v>
      </c>
      <c r="V104" s="7">
        <v>627.13960010999995</v>
      </c>
      <c r="W104" s="7">
        <v>313.56980005000003</v>
      </c>
      <c r="X104" s="7"/>
      <c r="Y104" s="7" t="s">
        <v>29</v>
      </c>
      <c r="Z104" s="7" t="s">
        <v>13</v>
      </c>
      <c r="AA104" s="7">
        <v>1354.8594118999999</v>
      </c>
      <c r="AB104" s="7">
        <v>309.74556630000001</v>
      </c>
      <c r="AC104" s="7">
        <v>154.87278315</v>
      </c>
      <c r="AD104" s="7"/>
      <c r="AE104" s="7">
        <v>2.73</v>
      </c>
      <c r="AF104" s="7">
        <v>3.4099999999999998E-2</v>
      </c>
    </row>
    <row r="105" spans="1:32">
      <c r="P105" s="7"/>
      <c r="Q105" s="7"/>
      <c r="R105" s="7" t="s">
        <v>37</v>
      </c>
      <c r="S105" s="7" t="s">
        <v>29</v>
      </c>
      <c r="T105" s="7" t="s">
        <v>11</v>
      </c>
      <c r="U105" s="7">
        <v>324.64257183000001</v>
      </c>
      <c r="V105" s="7">
        <v>122.47504022</v>
      </c>
      <c r="W105" s="7">
        <v>61.237520111000002</v>
      </c>
      <c r="X105" s="7"/>
      <c r="Y105" s="7" t="s">
        <v>29</v>
      </c>
      <c r="Z105" s="7" t="s">
        <v>11</v>
      </c>
      <c r="AA105" s="7">
        <v>1080.4145782000001</v>
      </c>
      <c r="AB105" s="7">
        <v>518.11079830999995</v>
      </c>
      <c r="AC105" s="7">
        <v>259.05539915000003</v>
      </c>
      <c r="AD105" s="7"/>
      <c r="AE105" s="7">
        <v>-2.84</v>
      </c>
      <c r="AF105" s="7">
        <v>2.9600000000000001E-2</v>
      </c>
    </row>
    <row r="106" spans="1:32">
      <c r="P106" s="7"/>
      <c r="Q106" s="7"/>
      <c r="R106" s="7" t="s">
        <v>37</v>
      </c>
      <c r="S106" s="7" t="s">
        <v>29</v>
      </c>
      <c r="T106" s="7" t="s">
        <v>20</v>
      </c>
      <c r="U106" s="7">
        <v>50.020288030000003</v>
      </c>
      <c r="V106" s="7">
        <v>21.384486266</v>
      </c>
      <c r="W106" s="7">
        <v>10.692243133</v>
      </c>
      <c r="X106" s="7"/>
      <c r="Y106" s="7" t="s">
        <v>29</v>
      </c>
      <c r="Z106" s="7" t="s">
        <v>20</v>
      </c>
      <c r="AA106" s="7">
        <v>34.087691610999997</v>
      </c>
      <c r="AB106" s="7">
        <v>12.673400585</v>
      </c>
      <c r="AC106" s="7">
        <v>6.3367002924999998</v>
      </c>
      <c r="AD106" s="7"/>
      <c r="AE106" s="7">
        <v>1.28</v>
      </c>
      <c r="AF106" s="7">
        <v>0.2472</v>
      </c>
    </row>
    <row r="107" spans="1:32">
      <c r="P107" s="7"/>
      <c r="Q107" s="7"/>
      <c r="R107" s="7" t="s">
        <v>37</v>
      </c>
      <c r="S107" s="7" t="s">
        <v>29</v>
      </c>
      <c r="T107" s="7" t="s">
        <v>12</v>
      </c>
      <c r="U107" s="7">
        <v>36.228283953000002</v>
      </c>
      <c r="V107" s="7">
        <v>13.174056131</v>
      </c>
      <c r="W107" s="7">
        <v>6.5870280657000002</v>
      </c>
      <c r="X107" s="7"/>
      <c r="Y107" s="7" t="s">
        <v>29</v>
      </c>
      <c r="Z107" s="7" t="s">
        <v>12</v>
      </c>
      <c r="AA107" s="7">
        <v>48.994717405999999</v>
      </c>
      <c r="AB107" s="7">
        <v>23.617204265000002</v>
      </c>
      <c r="AC107" s="7">
        <v>11.808602132000001</v>
      </c>
      <c r="AD107" s="7"/>
      <c r="AE107" s="7"/>
      <c r="AF107" s="7"/>
    </row>
    <row r="108" spans="1:32">
      <c r="P108" s="7"/>
      <c r="Q108" s="7"/>
      <c r="R108" s="7" t="s">
        <v>37</v>
      </c>
      <c r="S108" s="7" t="s">
        <v>29</v>
      </c>
      <c r="T108" s="7" t="s">
        <v>14</v>
      </c>
      <c r="U108" s="7">
        <v>12751.468220999999</v>
      </c>
      <c r="V108" s="7">
        <v>3989.6679327000002</v>
      </c>
      <c r="W108" s="7">
        <v>1994.8339664</v>
      </c>
      <c r="X108" s="7"/>
      <c r="Y108" s="7" t="s">
        <v>29</v>
      </c>
      <c r="Z108" s="7" t="s">
        <v>14</v>
      </c>
      <c r="AA108" s="7">
        <v>8969.7627221000002</v>
      </c>
      <c r="AB108" s="7">
        <v>2997.3471158000002</v>
      </c>
      <c r="AC108" s="7">
        <v>1498.6735579000001</v>
      </c>
      <c r="AD108" s="7"/>
      <c r="AE108" s="7">
        <v>1.52</v>
      </c>
      <c r="AF108" s="7">
        <v>0.1804</v>
      </c>
    </row>
    <row r="109" spans="1:32">
      <c r="P109" s="7"/>
      <c r="Q109" s="7"/>
      <c r="R109" s="7" t="s">
        <v>37</v>
      </c>
      <c r="S109" s="7" t="s">
        <v>29</v>
      </c>
      <c r="T109" s="7" t="s">
        <v>15</v>
      </c>
      <c r="U109" s="7">
        <v>46465.317739999999</v>
      </c>
      <c r="V109" s="7">
        <v>4546.1843400999996</v>
      </c>
      <c r="W109" s="7">
        <v>2273.0921699999999</v>
      </c>
      <c r="X109" s="7"/>
      <c r="Y109" s="7" t="s">
        <v>29</v>
      </c>
      <c r="Z109" s="7" t="s">
        <v>15</v>
      </c>
      <c r="AA109" s="7">
        <v>33355.968215000001</v>
      </c>
      <c r="AB109" s="7">
        <v>6157.2016553000003</v>
      </c>
      <c r="AC109" s="7">
        <v>3078.6008275999998</v>
      </c>
      <c r="AD109" s="7"/>
      <c r="AE109" s="7">
        <v>3.43</v>
      </c>
      <c r="AF109" s="7">
        <v>1.4E-2</v>
      </c>
    </row>
    <row r="110" spans="1:32">
      <c r="P110" s="7"/>
      <c r="Q110" s="7"/>
      <c r="R110" s="7" t="s">
        <v>37</v>
      </c>
      <c r="S110" s="7" t="s">
        <v>29</v>
      </c>
      <c r="T110" s="7" t="s">
        <v>16</v>
      </c>
      <c r="U110" s="7">
        <v>1131.5220678000001</v>
      </c>
      <c r="V110" s="7">
        <v>544.56057959999998</v>
      </c>
      <c r="W110" s="7">
        <v>272.28028979999999</v>
      </c>
      <c r="X110" s="7"/>
      <c r="Y110" s="7" t="s">
        <v>29</v>
      </c>
      <c r="Z110" s="7" t="s">
        <v>16</v>
      </c>
      <c r="AA110" s="7">
        <v>1630.9209714000001</v>
      </c>
      <c r="AB110" s="7">
        <v>682.02581344999999</v>
      </c>
      <c r="AC110" s="7">
        <v>341.01290673</v>
      </c>
      <c r="AD110" s="7"/>
      <c r="AE110" s="7">
        <v>-1.1399999999999999</v>
      </c>
      <c r="AF110" s="7">
        <v>0.29599999999999999</v>
      </c>
    </row>
    <row r="111" spans="1:32">
      <c r="P111" s="7"/>
      <c r="Q111" s="7"/>
      <c r="R111" s="7" t="s">
        <v>37</v>
      </c>
      <c r="S111" s="7" t="s">
        <v>29</v>
      </c>
      <c r="T111" s="7" t="s">
        <v>17</v>
      </c>
      <c r="U111" s="7">
        <v>1830.4645751</v>
      </c>
      <c r="V111" s="7">
        <v>50.797949989000003</v>
      </c>
      <c r="W111" s="7">
        <v>25.398974994</v>
      </c>
      <c r="X111" s="7"/>
      <c r="Y111" s="7" t="s">
        <v>29</v>
      </c>
      <c r="Z111" s="7" t="s">
        <v>17</v>
      </c>
      <c r="AA111" s="7">
        <v>2369.2621057000001</v>
      </c>
      <c r="AB111" s="7">
        <v>668.33870797999998</v>
      </c>
      <c r="AC111" s="7">
        <v>334.16935398999999</v>
      </c>
      <c r="AD111" s="7"/>
      <c r="AE111" s="7">
        <v>-1.61</v>
      </c>
      <c r="AF111" s="7">
        <v>0.159</v>
      </c>
    </row>
    <row r="112" spans="1:32">
      <c r="P112" s="7"/>
      <c r="Q112" s="7"/>
      <c r="R112" s="7" t="s">
        <v>37</v>
      </c>
      <c r="S112" s="7" t="s">
        <v>29</v>
      </c>
      <c r="T112" s="7" t="s">
        <v>18</v>
      </c>
      <c r="U112" s="7">
        <v>11485.416911</v>
      </c>
      <c r="V112" s="7">
        <v>866.73304403999998</v>
      </c>
      <c r="W112" s="7">
        <v>433.36652201999999</v>
      </c>
      <c r="X112" s="7"/>
      <c r="Y112" s="7" t="s">
        <v>29</v>
      </c>
      <c r="Z112" s="7" t="s">
        <v>18</v>
      </c>
      <c r="AA112" s="7">
        <v>13680.488901999999</v>
      </c>
      <c r="AB112" s="7">
        <v>5599.5119001000003</v>
      </c>
      <c r="AC112" s="7">
        <v>2799.7559500000002</v>
      </c>
      <c r="AD112" s="7"/>
      <c r="AE112" s="7">
        <v>-0.77</v>
      </c>
      <c r="AF112" s="7">
        <v>0.46789999999999998</v>
      </c>
    </row>
  </sheetData>
  <sortState ref="A3:O114">
    <sortCondition ref="C3:C114"/>
    <sortCondition ref="O3:O114"/>
  </sortState>
  <mergeCells count="6">
    <mergeCell ref="AE1:AF1"/>
    <mergeCell ref="B1:F1"/>
    <mergeCell ref="H1:L1"/>
    <mergeCell ref="N1:O1"/>
    <mergeCell ref="S1:W1"/>
    <mergeCell ref="Y1:AC1"/>
  </mergeCells>
  <conditionalFormatting sqref="O2">
    <cfRule type="cellIs" dxfId="1" priority="3" operator="lessThan">
      <formula>0.05</formula>
    </cfRule>
  </conditionalFormatting>
  <conditionalFormatting sqref="AF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</vt:lpstr>
      <vt:lpstr>Growth&amp;fitness_pot_experiment</vt:lpstr>
      <vt:lpstr>Pot experiment_Leaf_Pb</vt:lpstr>
      <vt:lpstr>Pot experiment_Other_elements</vt:lpstr>
      <vt:lpstr>Root_lenght&amp;biomass_hydro</vt:lpstr>
      <vt:lpstr>Hydroponic_Pb</vt:lpstr>
      <vt:lpstr>Hydroponic_other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5T15:23:11Z</dcterms:created>
  <dcterms:modified xsi:type="dcterms:W3CDTF">2021-07-26T16:42:56Z</dcterms:modified>
</cp:coreProperties>
</file>